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30" windowWidth="27555" windowHeight="12555"/>
  </bookViews>
  <sheets>
    <sheet name="acsB" sheetId="1" r:id="rId1"/>
    <sheet name="cdhC" sheetId="2" r:id="rId2"/>
  </sheets>
  <definedNames>
    <definedName name="_xlnm._FilterDatabase" localSheetId="0" hidden="1">acsB!$A$7:$A$136</definedName>
    <definedName name="_xlnm._FilterDatabase" localSheetId="1" hidden="1">cdhC!$A$7:$A$28</definedName>
    <definedName name="list.acsB_positive" localSheetId="0">acsB!$B$8:$B$130</definedName>
    <definedName name="list.methanogens" localSheetId="1">cdhC!$B$8:$B$28</definedName>
  </definedNames>
  <calcPr calcId="145621" concurrentCalc="0"/>
</workbook>
</file>

<file path=xl/connections.xml><?xml version="1.0" encoding="utf-8"?>
<connections xmlns="http://schemas.openxmlformats.org/spreadsheetml/2006/main">
  <connection id="1" name="list" type="6" refreshedVersion="4" background="1" saveData="1">
    <textPr codePage="1250" sourceFile="\\home.uva.nl\cvavour1\Hdisk UvA\PaperII_metagenomics_sediments\Results\MAGs-functionaldiversity\list.acsB-positive">
      <textFields>
        <textField/>
      </textFields>
    </textPr>
  </connection>
  <connection id="2" name="list1" type="6" refreshedVersion="4" background="1" saveData="1">
    <textPr codePage="437" sourceFile="\\home.uva.nl\cvavour1\Desktop\temporary-files-can-be-deleted\list.methanogens">
      <textFields>
        <textField/>
      </textFields>
    </textPr>
  </connection>
</connections>
</file>

<file path=xl/sharedStrings.xml><?xml version="1.0" encoding="utf-8"?>
<sst xmlns="http://schemas.openxmlformats.org/spreadsheetml/2006/main" count="7895" uniqueCount="601">
  <si>
    <t>na</t>
  </si>
  <si>
    <t>Thermaerobacter subterraneus</t>
  </si>
  <si>
    <t>Firmicutes</t>
  </si>
  <si>
    <t xml:space="preserve">Bacteria/Firmicutes_Clostridia_2/Clostridiales_ Syntrophomonadaceae/Dethiobacter </t>
  </si>
  <si>
    <t>bin.T3Sed10.282</t>
  </si>
  <si>
    <t>Clostridia bacterium T3Sed10_282</t>
  </si>
  <si>
    <t xml:space="preserve">Bacteria/Firmicutes/Clostridia/D8A-2 </t>
  </si>
  <si>
    <t>bin.CSSed11.219R2</t>
  </si>
  <si>
    <t>Clostridia bacterium CSSed11_219R2</t>
  </si>
  <si>
    <t>Thermaerobacter marianensis</t>
  </si>
  <si>
    <t>bin.CSSed11.219R1</t>
  </si>
  <si>
    <t>Clostridia bacterium CSSed11_219R1</t>
  </si>
  <si>
    <t>bin.CSSed11.176</t>
  </si>
  <si>
    <t>Clostridia bacterium CSSed11_176</t>
  </si>
  <si>
    <t>Syntrophobacter fumaroxidans</t>
  </si>
  <si>
    <t>Deltaproteobacteria</t>
  </si>
  <si>
    <t>bin.T3Sed10.239</t>
  </si>
  <si>
    <t>Syntrophobacteraceae bacterium T3Sed10_239</t>
  </si>
  <si>
    <t>bin.T1Sed10.138</t>
  </si>
  <si>
    <t>Syntrophobacteraceae bacterium T1Sed10_138</t>
  </si>
  <si>
    <t>bin.CSSed11.95</t>
  </si>
  <si>
    <t>Syntrophobacteraceae bacterium CSSed11_95</t>
  </si>
  <si>
    <t>bin.CSSed10.100</t>
  </si>
  <si>
    <t>Syntrophobacteraceae bacterium CSSed10_100</t>
  </si>
  <si>
    <t>bin.B1Sed10.77</t>
  </si>
  <si>
    <t>Syntrophobacteraceae bacterium B1Sed10_77</t>
  </si>
  <si>
    <t>Bacteria;Atribacteria;Atribacteria Incertae Sedis;Unknown Order;Unknown Family;Candidatus Caldatribacterium;</t>
  </si>
  <si>
    <t>Spirochaetes bacterium DG_61</t>
  </si>
  <si>
    <t>Candidatus Atribacteria</t>
  </si>
  <si>
    <t>bin.CSSed11.91</t>
  </si>
  <si>
    <t>Candidatus Atribacteria bacterium CSSed11_91</t>
  </si>
  <si>
    <t>Rhodohalobacter halophilus</t>
  </si>
  <si>
    <t>Bacteroidetes/Balneolaeota</t>
  </si>
  <si>
    <t>bin.CSSed10.90</t>
  </si>
  <si>
    <t>Balneolaceae bacterium CSSed10_90</t>
  </si>
  <si>
    <t>Bacteria;Planctomycetes;Planctomycetacia;Brocadiales;Brocadiaceae;PB79;</t>
  </si>
  <si>
    <t>Planctomycetes bacterium SM23_32 </t>
  </si>
  <si>
    <t>Planctomycetes</t>
  </si>
  <si>
    <t xml:space="preserve">Bacteria/Planctomycetes/Phycisphaerae/MSBL9 </t>
  </si>
  <si>
    <t>bin.B1Sed10.209R1</t>
  </si>
  <si>
    <t>Brocadiaceae bacterium B1Sed10_209R1</t>
  </si>
  <si>
    <t>Planctomycetes bacterium SM23_32</t>
  </si>
  <si>
    <t xml:space="preserve">Bacteria/Planctomycetes/Planctomycetacia_Broca diales_Brocadiaceae/PB79 </t>
  </si>
  <si>
    <t>bin.CSSed10.442</t>
  </si>
  <si>
    <t>Brocadiaceae bacterium CSSed10_442</t>
  </si>
  <si>
    <t xml:space="preserve">Bacteria/Planctomycetes/Planctomycetacia_Brocad iales_Brocadiaceae/PB79 </t>
  </si>
  <si>
    <t>bin.B1Sed10.231</t>
  </si>
  <si>
    <t>Brocadiaceae bacterium B1Sed10_231</t>
  </si>
  <si>
    <t>bin.B1Sed10.131</t>
  </si>
  <si>
    <t>Brocadiaceae bacterium B1Sed10_131</t>
  </si>
  <si>
    <t>bin.CSSed10.392</t>
  </si>
  <si>
    <t>Brocadiaceae bacterium CSSed10_392</t>
  </si>
  <si>
    <t>bin.B1Sed10.226</t>
  </si>
  <si>
    <t>Brocadiaceae bacterium B1Sed10_226</t>
  </si>
  <si>
    <t>bin.B1Sed10.183</t>
  </si>
  <si>
    <t>Brocadiaceae bacterium B1Sed10_183</t>
  </si>
  <si>
    <t>Bacteria;Planctomycetes;Planctomycetacia;Planctomycetales;Planctomycetaceae;Pir4 lineage;</t>
  </si>
  <si>
    <t>Planctomycetes bacterium RBG_16_64_12</t>
  </si>
  <si>
    <t xml:space="preserve">Bacteria/Planctomycetes/Planctomycetacia_Planc tomycetales_Planctomycetaceae/Pir4 lineage </t>
  </si>
  <si>
    <t>bin.T3Sed10.97</t>
  </si>
  <si>
    <t>Planctomycetaceae bacterium T3Sed10_97</t>
  </si>
  <si>
    <t>bin.CSSed11.97R1</t>
  </si>
  <si>
    <t>Planctomycetaceae bacterium CSSed11_97R1</t>
  </si>
  <si>
    <t>Phycisphaerae bacterium SM23_33</t>
  </si>
  <si>
    <t>bin.T3Sed10.170</t>
  </si>
  <si>
    <t>Brocadiaceae bacterium T3Sed10_170</t>
  </si>
  <si>
    <t>Bacteria;Actinobacteria;Nitriliruptoria;Nitriliruptorales;Nitriliruptoraceae;</t>
  </si>
  <si>
    <t>Nitriliruptor alkaliphilus</t>
  </si>
  <si>
    <t>Actinobacteria</t>
  </si>
  <si>
    <t xml:space="preserve">Bacteria/Actinobacteria/Nitriliruptoria/Nitril iruptorales_Nitriliruptoraceae </t>
  </si>
  <si>
    <t>bin.B1Sed10.12</t>
  </si>
  <si>
    <t>Nitriliruptoraceae bacterium B1Sed10_12</t>
  </si>
  <si>
    <t>Natranaerobius thermophilus</t>
  </si>
  <si>
    <t>bin.T1Sed10.160</t>
  </si>
  <si>
    <t>Clostridia bacterium T1Sed10_160</t>
  </si>
  <si>
    <t>bin.B1Sed10.244R1</t>
  </si>
  <si>
    <t>Clostridia bacterium B1Sed10_244R1</t>
  </si>
  <si>
    <t>Natranaerobius thermophilu</t>
  </si>
  <si>
    <t xml:space="preserve">Bacteria/Firmicutes_Clostridia_1/Clostridiales /Clostridiaceae 3/Caloranaerobacter </t>
  </si>
  <si>
    <t>bin.B1Sed10.227R1</t>
  </si>
  <si>
    <t>Clostridia bacterium B1Sed10_227R1</t>
  </si>
  <si>
    <t>Bacteria;Chlamydiae;LD1-PA32;</t>
  </si>
  <si>
    <t>Methanosaeta sp. SDB</t>
  </si>
  <si>
    <t>bin.CSSed11.89</t>
  </si>
  <si>
    <t>PVC group bacterium CSSed11_89</t>
  </si>
  <si>
    <t>bin.B1Sed10.73</t>
  </si>
  <si>
    <t>PVC group bacterium B1Sed10_73</t>
  </si>
  <si>
    <t>Methanomassiliicoccus luminyensis</t>
  </si>
  <si>
    <t xml:space="preserve">Archaea/Euryarchaeota_Thermoplasmata_Thermoplas matales/Thermoplasmatales Incertae Sedis_Methanomassiliicoccus </t>
  </si>
  <si>
    <t>bin.CSSed10.308</t>
  </si>
  <si>
    <t>Methanomassiliicoccaceae archaeon CSSed10_308</t>
  </si>
  <si>
    <t>Methanomassiliicoccus luminyensi</t>
  </si>
  <si>
    <t>Thermoplasmata</t>
  </si>
  <si>
    <t>bin.T1Sed10.112</t>
  </si>
  <si>
    <t>Methanomassiliicoccaceae archaeon T1Sed10_112</t>
  </si>
  <si>
    <t>bin.B1Sed10.99</t>
  </si>
  <si>
    <t>Methanomassiliicoccaceae archaeon B1Sed10_99</t>
  </si>
  <si>
    <t>Methanomassiliicoccales archaeon RumEn M2</t>
  </si>
  <si>
    <t>bin.CSSed10.161R1</t>
  </si>
  <si>
    <t>Methanomassiliicoccaceae archaeon CSSed10_161R1</t>
  </si>
  <si>
    <t>Bacteria;Verrucomicrobia;WCHB1-41;</t>
  </si>
  <si>
    <t>Lentisphaerae bacterium RIFOXYC12_FULL_60_16</t>
  </si>
  <si>
    <t>Lentisphaerae</t>
  </si>
  <si>
    <t>bin.CSSed10.179</t>
  </si>
  <si>
    <t>PVC group bacterium CSSed10_179m</t>
  </si>
  <si>
    <t>Lentisphaerae bacterium GWF2_57_35</t>
  </si>
  <si>
    <t xml:space="preserve">Bacteria/Verrucomicrobia/WCHB1-41 </t>
  </si>
  <si>
    <t>bin.CSSed11.184</t>
  </si>
  <si>
    <t>PVC group bacterium CSSed11_184</t>
  </si>
  <si>
    <t xml:space="preserve">Bacteria/Chlamydiae/LD1-PA32 </t>
  </si>
  <si>
    <t>bin.B1Sed10.207</t>
  </si>
  <si>
    <t>PVC group bacterium B1Sed10_207</t>
  </si>
  <si>
    <t>Bacteria;Firmicutes;Clostridia;Halanaerobiales;Halobacteroidaceae;uncultured;</t>
  </si>
  <si>
    <t>Halothermothrix orenii</t>
  </si>
  <si>
    <t>bin.T3Sed10.248</t>
  </si>
  <si>
    <t>Halanaerobiales bacterium T3Sed10_248</t>
  </si>
  <si>
    <t>bin.T1Sed10.148</t>
  </si>
  <si>
    <t>Halobacteroidaceae bacterium T1Sed10_148</t>
  </si>
  <si>
    <t>bin.B1Sed10.174</t>
  </si>
  <si>
    <t>Halanaerobiales bacterium B1Sed10_174</t>
  </si>
  <si>
    <t>Halarsenatibacter silvermanii</t>
  </si>
  <si>
    <t>bin.T1Sed10.84</t>
  </si>
  <si>
    <t>Halanaerobiaceae bacterium T1Sed10_84</t>
  </si>
  <si>
    <t>bin.T1Sed10.23</t>
  </si>
  <si>
    <t>Halanaerobiaceae bacterium T1Sed10_23</t>
  </si>
  <si>
    <t>bin.CSSed11.79</t>
  </si>
  <si>
    <t>Halanaerobiaceae bacterium CSSed11_79</t>
  </si>
  <si>
    <t>bin.B1Sed10.85</t>
  </si>
  <si>
    <t>Halanaerobiaceae bacterium B1Sed10_85</t>
  </si>
  <si>
    <t>bin.B1Sed10.33</t>
  </si>
  <si>
    <t>Halanaerobiaceae bacterium B1Sed10_33m</t>
  </si>
  <si>
    <t>Firmicutes bacterium ML8_F2</t>
  </si>
  <si>
    <t>bin.CSSed11.319</t>
  </si>
  <si>
    <t>Syntrophomonadaceae bacterium CSSed11_319</t>
  </si>
  <si>
    <t>Clostridia</t>
  </si>
  <si>
    <t xml:space="preserve">Bacteria/Firmicutes_Clostridia_2/Clostridiales _Syntrophomonadaceae/Dethiobacter </t>
  </si>
  <si>
    <t>bin.CSSed10.9</t>
  </si>
  <si>
    <t>Syntrophomonadaceae bacterium CSSed10_9</t>
  </si>
  <si>
    <t>bin.CSSed10.145R1</t>
  </si>
  <si>
    <t>Syntrophomonadaceae bacterium CSSed10_145R1</t>
  </si>
  <si>
    <t>bin.B1Sed10.58</t>
  </si>
  <si>
    <t>Syntrophomonacaceae bacterium B1Sed10_58</t>
  </si>
  <si>
    <t>bin.B1Sed10.154</t>
  </si>
  <si>
    <t>Syntrophomonadaceae bacterium B1Sed10_154</t>
  </si>
  <si>
    <t>bin.T3Sed10.38</t>
  </si>
  <si>
    <t>Syntrophomonadaceae bacterium T3Sed10_38</t>
  </si>
  <si>
    <t>bin.T3Sed10.337</t>
  </si>
  <si>
    <t>Syntrophomonadaceae bacterium T3Sed10_337</t>
  </si>
  <si>
    <t>bin.T3Sed10.167</t>
  </si>
  <si>
    <t>Syntrophomonadaceae bacterium T3Sed10_167</t>
  </si>
  <si>
    <t>bin.T3Sed10.15</t>
  </si>
  <si>
    <t>Syntrophomonadaceae bacterium T3Sed10_15</t>
  </si>
  <si>
    <t>bin.T3Sed10.148R1</t>
  </si>
  <si>
    <t>Syntrophomonadaceae bacterium T3Sed10_148R1</t>
  </si>
  <si>
    <t>bin.T1Sed10.71R2</t>
  </si>
  <si>
    <t>Syntrophomonadaceae bacterium T1Sed10_71R2</t>
  </si>
  <si>
    <t xml:space="preserve">Bacteria/Firmicutes_Clostridia_2/Clostridiales _Syntrophomonadaceae/uncultured </t>
  </si>
  <si>
    <t>bin.T1Sed10.71R1</t>
  </si>
  <si>
    <t>Syntrophomonadaceae bacterium T1Sed10_71R1</t>
  </si>
  <si>
    <t>nd</t>
  </si>
  <si>
    <t>bin.T1Sed10.68</t>
  </si>
  <si>
    <t>Syntrophomonadaceae bacterium T1Sed10_68</t>
  </si>
  <si>
    <t>bin.T1Sed10.36</t>
  </si>
  <si>
    <t>Syntrophomonadaceae bacterium T1Sed10_36</t>
  </si>
  <si>
    <t>bin.T1Sed10.2</t>
  </si>
  <si>
    <t>Syntrophomonadaceae bacterium T1Sed10_2</t>
  </si>
  <si>
    <t>bin.T1Sed10.174R1</t>
  </si>
  <si>
    <t>Syntrophomonadaceae bacterium T1Sed10_174R1</t>
  </si>
  <si>
    <t>bin.T1Sed10.145</t>
  </si>
  <si>
    <t>Syntrophomonadaceae bacterium T1Sed10_145</t>
  </si>
  <si>
    <t>bin.T1Sed10.137</t>
  </si>
  <si>
    <t>Syntrophomonadaceae bacterium T1Sed10_137m</t>
  </si>
  <si>
    <t>bin.CSSed11.39</t>
  </si>
  <si>
    <t>Syntrophomonadaceae bacterium CSSed11_39</t>
  </si>
  <si>
    <t>bin.CSSed11.224R2</t>
  </si>
  <si>
    <t>Syntrophomonadaceae bacterium CSSed11_224R2</t>
  </si>
  <si>
    <t>bin.CSSed11.206R1</t>
  </si>
  <si>
    <t>Syntrophomonadaceae bacterium CSSed11_206R1</t>
  </si>
  <si>
    <t>bin.CSSed11.181</t>
  </si>
  <si>
    <t>Syntrophomonadaceae bacterium CSSed11_181</t>
  </si>
  <si>
    <t>bin.CSSed11.160</t>
  </si>
  <si>
    <t>Syntrophomonadaceae bacterium CSSed11_160</t>
  </si>
  <si>
    <t>bin.CSSed11.141</t>
  </si>
  <si>
    <t>Syntrophomonadaceae bacterium CSSed11_141</t>
  </si>
  <si>
    <t>bin.CSSed11.134</t>
  </si>
  <si>
    <t>Syntrophomonadaceae bacterium CSSed11_134</t>
  </si>
  <si>
    <t>bin.CSSed10.39</t>
  </si>
  <si>
    <t>Syntrophomonadaceae bacterium CSSed10_39</t>
  </si>
  <si>
    <t xml:space="preserve">Bacteria/Firmicutes_Clostridia_2/Clostridiales_ Syntrophomonadaceae/uncultured </t>
  </si>
  <si>
    <t>bin.B1Sed10.75</t>
  </si>
  <si>
    <t>Syntrophomonadaceae bacterium B1Sed10_75</t>
  </si>
  <si>
    <t>bin.B1Sed10.67</t>
  </si>
  <si>
    <t>Syntrophomonadaceae bacterium B1Sed10_67</t>
  </si>
  <si>
    <t>bin.B1Sed10.50</t>
  </si>
  <si>
    <t>Syntrophomonadaceae bacterium B1Sed10_50</t>
  </si>
  <si>
    <t>bin.B1Sed10.39R1</t>
  </si>
  <si>
    <t>Syntrophomonadaceae bacterium B1Sed10_39R1</t>
  </si>
  <si>
    <t>bin.B1Sed10.21</t>
  </si>
  <si>
    <t>Syntrophomonadaceae bacterium B1Sed10_21</t>
  </si>
  <si>
    <t>bin.B1Sed10.173</t>
  </si>
  <si>
    <t>Syntrophomonadaceae bacterium B1Sed10_173</t>
  </si>
  <si>
    <t>bin.B1Sed10.123</t>
  </si>
  <si>
    <t>Syntrophomonadaceae bacterium B1Sed10_123</t>
  </si>
  <si>
    <t>Dethiobacter alkaliphilus</t>
  </si>
  <si>
    <t>bin.T3Sed10.124</t>
  </si>
  <si>
    <t>Syntrophomonadaceae bacterium T3Sed10_124</t>
  </si>
  <si>
    <t>bin.T3Sed10.116</t>
  </si>
  <si>
    <t>Syntrophomonadaceae bacterium T3Sed10_116</t>
  </si>
  <si>
    <t>bin.T1Sed10.67</t>
  </si>
  <si>
    <t>Syntrophomonadaceae bacterium T1Sed10_67</t>
  </si>
  <si>
    <t>bin.CSSed11.9</t>
  </si>
  <si>
    <t>Syntrophomonadaceae bacterium CSSed11_9</t>
  </si>
  <si>
    <t>bin.CSSed11.70</t>
  </si>
  <si>
    <t>Syntrophomonadaceae bacterium CSSed11_70</t>
  </si>
  <si>
    <t>bin.CSSed11.298R1</t>
  </si>
  <si>
    <t>Syntrophomonadaceae bacterium CSSed11_298R1</t>
  </si>
  <si>
    <t>bin.CSSed11.131</t>
  </si>
  <si>
    <t>Syntrophomonadaceae bacterium CSSed11_131</t>
  </si>
  <si>
    <t>bin.CSSed11.109</t>
  </si>
  <si>
    <t>Syntrophomonadaceae bacterium CSSed11_109</t>
  </si>
  <si>
    <t>bin.CSSed11.101</t>
  </si>
  <si>
    <t>Syntrophomonadaceae bacterium CSSed11_101m</t>
  </si>
  <si>
    <t>bin.CSSed10.148R1</t>
  </si>
  <si>
    <t>Syntrophomonadaceae bacterium CSSed10_148R1</t>
  </si>
  <si>
    <t>Desulfurivibrio alkaliphilus</t>
  </si>
  <si>
    <t>bin.CSSed10.361</t>
  </si>
  <si>
    <t>Desulfobulbaceae bacterium CSSed10_361</t>
  </si>
  <si>
    <t>Bacteria;Proteobacteria;Deltaproteobacteria;Desulfovibrionales;Desulfohalobiaceae;Desulfonatronospira;</t>
  </si>
  <si>
    <t>Desulfonatronospira thiodismutans</t>
  </si>
  <si>
    <t>bin.T3Sed10.84</t>
  </si>
  <si>
    <t>Desulfonatronospira sp. T3Sed10_84</t>
  </si>
  <si>
    <t>bin.T3Sed10.23</t>
  </si>
  <si>
    <t>Desulfonatronospira sp. T3Sed10_23</t>
  </si>
  <si>
    <t>bin.T1Sed10.90</t>
  </si>
  <si>
    <t>Desulfonatronospira sp. T1Sed10_90m</t>
  </si>
  <si>
    <t>bin.T1Sed10.59</t>
  </si>
  <si>
    <t>Desulfonatronospira sp. T1Sed10_59</t>
  </si>
  <si>
    <t>bin.T1Sed10.16</t>
  </si>
  <si>
    <t>Desulfonatronospira sp. T1Sed10_16</t>
  </si>
  <si>
    <t>bin.CSSed11.143</t>
  </si>
  <si>
    <t>Desulfonatronospira sp. CSSed11_143</t>
  </si>
  <si>
    <t>bin.CSSed10.88</t>
  </si>
  <si>
    <t>Desulfonatronospira sp. CSSed10_88</t>
  </si>
  <si>
    <t>bin.B1Sed10.65</t>
  </si>
  <si>
    <t>Desulfonatronospira sp. B1Sed10_65</t>
  </si>
  <si>
    <t xml:space="preserve">Bacteria/Proteobacteria/Deltaproteobacteria/De sulfovibrionales/Desulfohalobiaceae_1/Desulfonatronospir a </t>
  </si>
  <si>
    <t>bin.B1Sed10.28</t>
  </si>
  <si>
    <t>Desulfonatronospira sp. B1Sed10_28</t>
  </si>
  <si>
    <t>Bacteria;Proteobacteria;Deltaproteobacteria;Desulfobacterales;Desulfobacteraceae;uncultured;</t>
  </si>
  <si>
    <t>Desulfobacteraceae bacterium IS3</t>
  </si>
  <si>
    <t>bin.T3Sed10.35</t>
  </si>
  <si>
    <t>Desulfobacteraceae bacterium T3Sed10_35</t>
  </si>
  <si>
    <t>bin.T3Sed10.121</t>
  </si>
  <si>
    <t>Desulfobacteraceae bacterium T3Sed10_121</t>
  </si>
  <si>
    <t>bin.T1Sed10.91R1</t>
  </si>
  <si>
    <t>Desulfobacteraceae bacterium T1Sed10_91R1</t>
  </si>
  <si>
    <t>bin.CSSed11.34</t>
  </si>
  <si>
    <t>Desulfobacteraceae bacterium CSSed11_34</t>
  </si>
  <si>
    <t>bin.CSSed10.35</t>
  </si>
  <si>
    <t>Desulfobacteraceae bacterium CSSed10_35</t>
  </si>
  <si>
    <t>bin.CSSed10.279</t>
  </si>
  <si>
    <t>Desulfobacterales bacterium CSSed10_279</t>
  </si>
  <si>
    <t>bin.CSSed10.169</t>
  </si>
  <si>
    <t>Desulfobacteraceae bacterium CSSed10_169</t>
  </si>
  <si>
    <t>Dehalococcoides mccartyi</t>
  </si>
  <si>
    <t>Chloroflexi</t>
  </si>
  <si>
    <t xml:space="preserve">Bacteria/Chloroflexi/Dehalococcoidia/vadinBA26 </t>
  </si>
  <si>
    <t>bin.T1Sed10.108</t>
  </si>
  <si>
    <t>Dehalococcoidia bacterium T1Sed10_108</t>
  </si>
  <si>
    <t>bin.CSSed11.197</t>
  </si>
  <si>
    <t>Dehalococcoidia bacterium CSSed11_197</t>
  </si>
  <si>
    <t>bin.B1Sed10.130R1</t>
  </si>
  <si>
    <t>Dehalococcoidia bacterium B1Sed10_130R1</t>
  </si>
  <si>
    <t>Bacteria;Ignavibacteriae;Ignavibacteria;Ignavibacteriales;BSN166;</t>
  </si>
  <si>
    <t>Candidatus Kryptobacter tengchongensis</t>
  </si>
  <si>
    <t>Ignavibacteriae</t>
  </si>
  <si>
    <t xml:space="preserve">Bacteria/Ignavibacteriae_Ignavibacteria_Ignavi bacteriales/BSN166 </t>
  </si>
  <si>
    <t>bin.CSSed11.208</t>
  </si>
  <si>
    <t>Ignavibacteriales bacterium CSSed11_208</t>
  </si>
  <si>
    <t>Candidatus Handelsmanbacteria bacterium RIFCSPLOWO2_12_FULL_64_10</t>
  </si>
  <si>
    <t>Candidatus Latescibacteria/Candidatus Poribacteria</t>
  </si>
  <si>
    <t>bin.T3Sed10.195R1</t>
  </si>
  <si>
    <t>Candidatus Handelsmanbacteria bacterium T3Sed10_195R1</t>
  </si>
  <si>
    <t>bin.CSSed11.174</t>
  </si>
  <si>
    <t>Candidatus Handelsmanbacteria bacterium CSSed11_174</t>
  </si>
  <si>
    <t>bin.CSSed10.203R1</t>
  </si>
  <si>
    <t>Candidatus Handelsmanbacteria bacterium CSSed10_203R1</t>
  </si>
  <si>
    <t>Bacteria;Actinobacteria;OPB41;</t>
  </si>
  <si>
    <t>Actinobacteria bacterium RBG_19FT_COMBO_36_27</t>
  </si>
  <si>
    <t xml:space="preserve">Bacteria/Actinobacteria/OPB41 </t>
  </si>
  <si>
    <t>bin.T3Sed10.265</t>
  </si>
  <si>
    <t>Actinobacteria bacterium T3Sed10_265</t>
  </si>
  <si>
    <t>bin.T3Sed10.139</t>
  </si>
  <si>
    <t>Actinobacteria bacterium T3Sed10_139</t>
  </si>
  <si>
    <t>bin.T3Sed10.110R1</t>
  </si>
  <si>
    <t>Actinobacteria bacterium T3Sed10_110R1</t>
  </si>
  <si>
    <t>bin.B1Sed10.105</t>
  </si>
  <si>
    <t>Actinobacteria bacterium B1Sed10_105</t>
  </si>
  <si>
    <t>Actinobacteria bacterium RBG_13_35_12</t>
  </si>
  <si>
    <t>bin.CSSed11.237</t>
  </si>
  <si>
    <t>Actinobacteria bacterium CSSed11_237</t>
  </si>
  <si>
    <t>bin.CSSed11.136</t>
  </si>
  <si>
    <t>Actinobacteria bacterium CSSed11_136</t>
  </si>
  <si>
    <t>bin.CSSed11.114R1</t>
  </si>
  <si>
    <t>Actinobacteria bacterium CSSed11_114R1</t>
  </si>
  <si>
    <t>Bacteria;Actinobacteria;Coriobacteriia;Coriobacteriales;Coriobacteriaceae;uncultured;</t>
  </si>
  <si>
    <t>Actinobacteria bacterium 66_15</t>
  </si>
  <si>
    <t>bin.CSSed11.32</t>
  </si>
  <si>
    <t>Coriobacteriaceae bacterium CSSed11_32</t>
  </si>
  <si>
    <t>Bacteria;Acetothermia;</t>
  </si>
  <si>
    <t>Acetothermia bacterium 64_32</t>
  </si>
  <si>
    <t>Candidatus Acetothermia</t>
  </si>
  <si>
    <t xml:space="preserve">Bacteria/Acetothermia </t>
  </si>
  <si>
    <t>bin.T3Sed10.47</t>
  </si>
  <si>
    <t>Candidatus Acetothermia bacterium T3Sed10_47</t>
  </si>
  <si>
    <t>bin.T3Sed10.200</t>
  </si>
  <si>
    <t>Candidatus Acetothermia bacterium T3Sed10_200m</t>
  </si>
  <si>
    <t>bin.CSSed11.183R1</t>
  </si>
  <si>
    <t>Candidatus Acetothermia bacterium CSSed11_183R1m</t>
  </si>
  <si>
    <t>bin.B1Sed10.245</t>
  </si>
  <si>
    <t>Candidatus Acetothermia bacterium B1Sed10_245</t>
  </si>
  <si>
    <t>bin.B1Sed10.229R1</t>
  </si>
  <si>
    <t>Candidatus Acetothermia bacterium B1Sed10_229R1</t>
  </si>
  <si>
    <t>bin.B1Sed10.101</t>
  </si>
  <si>
    <t>Candidatus Acetothermia bacterium B1Sed10_101</t>
  </si>
  <si>
    <t>Top hit taxonomy blast contigs</t>
  </si>
  <si>
    <t>Phylum/class 16 ribosomal proteins</t>
  </si>
  <si>
    <t>query coverage</t>
  </si>
  <si>
    <t>query length</t>
  </si>
  <si>
    <t>e-value</t>
  </si>
  <si>
    <t>Identity</t>
  </si>
  <si>
    <t>Silva taxonomy besthit longest 16S rRNA</t>
  </si>
  <si>
    <t>Organism name (proposed Genbank)</t>
  </si>
  <si>
    <t>Linked to OTU</t>
  </si>
  <si>
    <t>single occurrence across all bins found. Only cdhC/CooS found on ~3kb contig with only 3cds. Taxonomy ~ Nitrospirae/Thermodesulfobacterium. Also no PFOR found. But has FTHFS, FOLD, MetF, FDH (major subunit EC1.17.1.19), hdr EC 1.8.98.1. Also related GSB fix carbon via reductive TCA?</t>
  </si>
  <si>
    <t>single occurrence across all bins found. Only cdhC/CooS found on ~5kb contig with only 2cds. Taxonomy ~ Firmicutes. Also no PFOR, FTHFS, fdh found</t>
  </si>
  <si>
    <t>bin.B1Sed10.129R1</t>
  </si>
  <si>
    <t>bin.B1Sed10.185</t>
  </si>
  <si>
    <t>bin.B1Sed10.190R1</t>
  </si>
  <si>
    <t>bin.B1Sed10.194</t>
  </si>
  <si>
    <t>bin.B1Sed10.42R1</t>
  </si>
  <si>
    <t>bin.B1Sed10.97</t>
  </si>
  <si>
    <t>bin.CSSed10.120</t>
  </si>
  <si>
    <t>bin.CSSed10.173R1</t>
  </si>
  <si>
    <t>bin.CSSed10.236</t>
  </si>
  <si>
    <t>bin.CSSed10.288</t>
  </si>
  <si>
    <t>bin.CSSed10.7</t>
  </si>
  <si>
    <t>bin.CSSed11.142R1</t>
  </si>
  <si>
    <t>bin.CSSed11.152R1</t>
  </si>
  <si>
    <t>bin.CSSed11.214R1</t>
  </si>
  <si>
    <t>bin.CSSed11.253R1</t>
  </si>
  <si>
    <t>bin.T1Sed10.164</t>
  </si>
  <si>
    <t>bin.T1Sed10.184R1</t>
  </si>
  <si>
    <t>bin.T3Sed10.12</t>
  </si>
  <si>
    <t>bin.T3Sed10.156R1</t>
  </si>
  <si>
    <t>bin.T3Sed10.165R1</t>
  </si>
  <si>
    <t>bin.T3Sed10.220R1</t>
  </si>
  <si>
    <t>Euryarchaeota</t>
  </si>
  <si>
    <t>candidate division MSBL1 archaeon T1Sed10_184R1</t>
  </si>
  <si>
    <t xml:space="preserve">Archaea/MSBL1 </t>
  </si>
  <si>
    <t>candidate divison MSBL1</t>
  </si>
  <si>
    <t>Methanobacteriaceae archaeon CSSed10_288</t>
  </si>
  <si>
    <t xml:space="preserve">Archaea/Euryarchaeota_Methanobacteria_Methanob acteriales/Methanobacteriaceae/Methanobacterium_2 </t>
  </si>
  <si>
    <t>Methanobacteria</t>
  </si>
  <si>
    <t>Methanothermobacter sp. MT-2</t>
  </si>
  <si>
    <t>Methanocalculaceae archaeon B1Sed10_129R1</t>
  </si>
  <si>
    <t>Methanomicrobia</t>
  </si>
  <si>
    <t>Methanocalculus sp. 52_23</t>
  </si>
  <si>
    <t>Archaea;Euryarchaeota;Methanomicrobia;Methanomicrobiales;Methanomicrobiales Incertae Sedis;Methanocalculus;</t>
  </si>
  <si>
    <t>Methanocalculaceae archaeon B1Sed10_97</t>
  </si>
  <si>
    <t>Methanocalculaceae archaeon CSSed10_120</t>
  </si>
  <si>
    <t>Methanocalculaceae archaeon CSSed10_173R1</t>
  </si>
  <si>
    <t>Methanosarcinaceae archaeon B1Sed10_190R1</t>
  </si>
  <si>
    <t>Methanosalsum zhilinae</t>
  </si>
  <si>
    <t>Archaea;Euryarchaeota;Methanomicrobia;Methanosarcinales;Methanosarcinaceae;Methanosalsum;</t>
  </si>
  <si>
    <t>Methanosarcinaceae archaeon CSSed10_236</t>
  </si>
  <si>
    <t>Methanolobus profundi</t>
  </si>
  <si>
    <t>Methanosarcinaceae archaeon T1Sed10_164</t>
  </si>
  <si>
    <t>Methanosarcinaceae archaeon T3Sed10_220R1</t>
  </si>
  <si>
    <t>Euryarchaeota archaeon B1Sed10_185</t>
  </si>
  <si>
    <t>Methanobacterium paludis</t>
  </si>
  <si>
    <t>Chloroflexi bacterium B1Sed10_194</t>
  </si>
  <si>
    <t>Chloroflexi bacterium RBG_13_53_26</t>
  </si>
  <si>
    <t>Chloroflexi bacterium RBG_13_51_36</t>
  </si>
  <si>
    <t>Bacteria;Chloroflexi;Dehalococcoidia;GIF9;</t>
  </si>
  <si>
    <t xml:space="preserve">Bacteria/Chloroflexi/Dehalococcoidia/GIF9 </t>
  </si>
  <si>
    <t>Dehalococcoidia bacterium B1Sed10_42R1</t>
  </si>
  <si>
    <t>Dehalococcoidia bacterium CSSed10_7</t>
  </si>
  <si>
    <t>Dehalococcoidia bacterium CSSed11_142R1</t>
  </si>
  <si>
    <t>Dehalococcoidia bacterium CSSed11_152R1</t>
  </si>
  <si>
    <t>Dehalococcoidia bacterium CSSed11_214R1</t>
  </si>
  <si>
    <t>Dehalococcoidia bacterium CSSed11_253R1</t>
  </si>
  <si>
    <t>Dehalococcoidia bacterium T3Sed10_12</t>
  </si>
  <si>
    <t>Dehalococcoidia bacterium T3Sed10_156R1</t>
  </si>
  <si>
    <t>Dehalococcoidia bacterium T3Sed10_165R1</t>
  </si>
  <si>
    <t>Knumber</t>
  </si>
  <si>
    <t>K00844</t>
  </si>
  <si>
    <t>K00848</t>
  </si>
  <si>
    <t>K12407</t>
  </si>
  <si>
    <t>K00886</t>
  </si>
  <si>
    <t>K00918</t>
  </si>
  <si>
    <t>K08074</t>
  </si>
  <si>
    <t>K00850</t>
  </si>
  <si>
    <t>K16370</t>
  </si>
  <si>
    <t>K00873</t>
  </si>
  <si>
    <t>K01690</t>
  </si>
  <si>
    <t>K00169</t>
  </si>
  <si>
    <t>K00170</t>
  </si>
  <si>
    <t>K00200</t>
  </si>
  <si>
    <t>K00201</t>
  </si>
  <si>
    <t>K00202</t>
  </si>
  <si>
    <t>K00203</t>
  </si>
  <si>
    <t>K00672</t>
  </si>
  <si>
    <t>K00319</t>
  </si>
  <si>
    <t>K00320</t>
  </si>
  <si>
    <t>K05299</t>
  </si>
  <si>
    <t>K15022</t>
  </si>
  <si>
    <t>K01938</t>
  </si>
  <si>
    <t>K01491</t>
  </si>
  <si>
    <t>K00297</t>
  </si>
  <si>
    <t>K00122</t>
  </si>
  <si>
    <t>K00123</t>
  </si>
  <si>
    <t>K00124</t>
  </si>
  <si>
    <t>K00125</t>
  </si>
  <si>
    <t>K00126</t>
  </si>
  <si>
    <t>K00198</t>
  </si>
  <si>
    <t>K14138</t>
  </si>
  <si>
    <t>K15023</t>
  </si>
  <si>
    <t>K00192</t>
  </si>
  <si>
    <t>K00193</t>
  </si>
  <si>
    <t>K00195</t>
  </si>
  <si>
    <t>K00194</t>
  </si>
  <si>
    <t>K00197</t>
  </si>
  <si>
    <t>K00625</t>
  </si>
  <si>
    <t>K13788</t>
  </si>
  <si>
    <t>K15024</t>
  </si>
  <si>
    <t>K00925</t>
  </si>
  <si>
    <t>K00399</t>
  </si>
  <si>
    <t>K00401</t>
  </si>
  <si>
    <t>K00402</t>
  </si>
  <si>
    <t>Cycle</t>
  </si>
  <si>
    <t>Glycolysis - EMP</t>
  </si>
  <si>
    <t>Glycolysis- ED</t>
  </si>
  <si>
    <t>Pyruvate metabolism</t>
  </si>
  <si>
    <t>Wood-Ljungdahl -Eastern branch/H4MPT (methanogens)</t>
  </si>
  <si>
    <t>Wood-Ljungdahl -Eastern branch/TH4 (acetogens)</t>
  </si>
  <si>
    <t>Wood-Ljungdahl -Eastern branch/TH4 (acetogens/SRB)</t>
  </si>
  <si>
    <t>Wood-Ljungdahl -Eastern branch/TH4 (SRB)</t>
  </si>
  <si>
    <t>Wood-Ljungdahl -Western branch/CODH (Bacteria)</t>
  </si>
  <si>
    <t>Wood-Ljungdahl -Western branch (Bacteria)</t>
  </si>
  <si>
    <t>Wood-Ljungdahl -Western branch (Archaea)</t>
  </si>
  <si>
    <t>Wood-Ljungdahyl -Western branch</t>
  </si>
  <si>
    <t>acetogenesis/acetate -&gt; methane</t>
  </si>
  <si>
    <t>methanogenesis</t>
  </si>
  <si>
    <t>Reaction</t>
  </si>
  <si>
    <t>ATP + D-hexose = ADP + D-hexose 6-phosphate</t>
  </si>
  <si>
    <t>ATP + D-glucose = ADP + D-glucose 6-phosphate</t>
  </si>
  <si>
    <t xml:space="preserve">(phosphate)n + D-glucose = (phosphate)n-1 + D-glucose 6-phosphate </t>
  </si>
  <si>
    <t xml:space="preserve">ADP + D-glucose = AMP + D-glucose 6-phosphate </t>
  </si>
  <si>
    <t xml:space="preserve">ATP + D-fructose 6-phosphate = ADP + D-fructose 1,6-bisphosphate </t>
  </si>
  <si>
    <t xml:space="preserve">ATP + pyruvate = ADP + phosphoenolpyruvate </t>
  </si>
  <si>
    <t>ADP + D-fructose 6-phosphate = AMP + D-fructose 1,6-bisphosphate/ADP + D-glucose = AMP + D-glucose 6-phosphate</t>
  </si>
  <si>
    <t xml:space="preserve">6-phospho-D-gluconate = 2-dehydro-3-deoxy-6-phospho-D-gluconate + H2O </t>
  </si>
  <si>
    <t>pyruvate + CoA + 2 oxidized ferredoxin = acetyl-CoA + CO2 + 2 reduced ferredoxin + 2 H+</t>
  </si>
  <si>
    <t xml:space="preserve">a formylmethanofuran + H2O + 2 oxidized ferredoxin [iron-sulfur] cluster = CO2 + a methanofuran + 2 reduced ferredoxin [iron-sulfur] cluster + 2 H+ </t>
  </si>
  <si>
    <t xml:space="preserve">formylmethanofuran + 5,6,7,8-tetrahydromethanopterin = methanofuran + 5-formyl-5,6,7,8-tetrahydromethanopterin </t>
  </si>
  <si>
    <t xml:space="preserve">5,10-methylenetetrahydromethanopterin + oxidized coenzyme F420 = 5,10-methenyltetrahydromethanopterin + reduced coenzyme F420 </t>
  </si>
  <si>
    <t xml:space="preserve">5-methyltetrahydromethanopterin + oxidized coenzyme F420 = 5,10-methylenetetrahydromethanopterin + reduced coenzyme F420 </t>
  </si>
  <si>
    <t>CO2 + NADPH = formate + NADP+</t>
  </si>
  <si>
    <t xml:space="preserve">ATP + formate + tetrahydrofolate = ADP + phosphate + 10-formyltetrahydrofolate </t>
  </si>
  <si>
    <t>5,10-methenyltetrahydrofolate + H2O = 10-formyltetrahydrofolate/5,10-methylenetetrahydrofolate + NADP+ = 5,10-methenyltetrahydrofolate + NADPH + H+</t>
  </si>
  <si>
    <t xml:space="preserve">5-methyltetrahydrofolate + NAD(P)+ = 5,10-methylenetetrahydrofolate + NAD(P)H + H+ </t>
  </si>
  <si>
    <t xml:space="preserve">formate + NAD+ = CO2 + NADH </t>
  </si>
  <si>
    <t>CO + H2O + 2 oxidized ferredoxin = CO2 + 2 reduced ferredoxin + 2 H+</t>
  </si>
  <si>
    <t>acetyl-CoA + a [Co(I) corrinoid Fe-S protein] = CO + CoA + a [methyl-Co(III) corrinoid Fe-S protein]</t>
  </si>
  <si>
    <t xml:space="preserve">a [methyl-Co(III) corrinoid Fe-S protein] + tetrahydrofolate = a [Co(I) corrinoid Fe-S protein] + 5-methyltetrahydrofolate </t>
  </si>
  <si>
    <t>a [methyl-Co(III) corrinoid Fe-S protein] + tetrahydrosarcinapterin = a [Co(I) corrinoid Fe-S protein] + 5-methyltetrahydrosarcinapterin</t>
  </si>
  <si>
    <t xml:space="preserve">acetyl-CoA + phosphate = CoA + acetyl phosphate </t>
  </si>
  <si>
    <t>ATP + acetate = ADP + acetyl phosphate</t>
  </si>
  <si>
    <t xml:space="preserve">methyl-CoM + CoB = CoM-S-S-CoB + methane </t>
  </si>
  <si>
    <t>Gene name</t>
  </si>
  <si>
    <t>hexokinase</t>
  </si>
  <si>
    <t>glucokinase</t>
  </si>
  <si>
    <t>polyphosphate glucokinase</t>
  </si>
  <si>
    <t xml:space="preserve">ADP-dependent phosphofructokinase/glucokinase </t>
  </si>
  <si>
    <t>ADP-dependent glucokinase</t>
  </si>
  <si>
    <t>6-phosphofructokinase 1</t>
  </si>
  <si>
    <t>6-phosphofructokinase 2</t>
  </si>
  <si>
    <t>pyruvate kinase</t>
  </si>
  <si>
    <t>phosphogluconate dehydratase</t>
  </si>
  <si>
    <t xml:space="preserve">pyruvate ferredoxin oxidoreductase alpha subunit </t>
  </si>
  <si>
    <t xml:space="preserve">pyruvate ferredoxin oxidoreductase beta subunit </t>
  </si>
  <si>
    <t>formylmethanofuran dehydrogenase subunit A</t>
  </si>
  <si>
    <t>formylmethanofuran dehydrogenase subunit B</t>
  </si>
  <si>
    <t>formylmethanofuran dehydrogenase subunit C</t>
  </si>
  <si>
    <t>formylmethanofuran dehydrogenase subunit D</t>
  </si>
  <si>
    <t xml:space="preserve">formylmethanofuran--tetrahydromethanopterin N-formyltransferase </t>
  </si>
  <si>
    <t>methylenetetrahydromethanopterin dehydrogenase</t>
  </si>
  <si>
    <t>5-methyltetrahydromethanopterin:coenzyme-F420 oxidoreductase</t>
  </si>
  <si>
    <t xml:space="preserve">formate dehydrogenase (NADP+) alpha subunit </t>
  </si>
  <si>
    <t xml:space="preserve">formate dehydrogenase (NADP+) beta subunit </t>
  </si>
  <si>
    <t xml:space="preserve">formate--tetrahydrofolate ligase </t>
  </si>
  <si>
    <t xml:space="preserve">methenyltetrahydrofolate cyclohydrolase/methylenetetrahydrofolate dehydrogenase (NADP+) </t>
  </si>
  <si>
    <t>methylenetetrahydrofolate reductase (NADPH)</t>
  </si>
  <si>
    <t>formate dehydrogenase</t>
  </si>
  <si>
    <t>formate dehydrogenase major subunit</t>
  </si>
  <si>
    <t>formate dehydrogenase iron-sulfur subunit</t>
  </si>
  <si>
    <t xml:space="preserve">formate dehydrogenase, beta subunit </t>
  </si>
  <si>
    <t xml:space="preserve">formate dehydrogenase subunit delta </t>
  </si>
  <si>
    <t xml:space="preserve">anaerobic carbon-monoxide dehydrogenase catalytic subunit </t>
  </si>
  <si>
    <t xml:space="preserve">acetyl-CoA synthase </t>
  </si>
  <si>
    <t>5-methyltetrahydrofolate corrinoid/iron sulfur protein methyltransferase</t>
  </si>
  <si>
    <t xml:space="preserve">acetyl-CoA decarbonylase/synthase complex subunit alpha </t>
  </si>
  <si>
    <t xml:space="preserve">acetyl-CoA decarbonylase/synthase complex subunit beta </t>
  </si>
  <si>
    <t>acetyl-CoA decarbonylase/synthase complex subunit epsilon</t>
  </si>
  <si>
    <t xml:space="preserve">acetyl-CoA decarbonylase/synthase complex subunit delta </t>
  </si>
  <si>
    <t xml:space="preserve">acetyl-CoA decarbonylase/synthase complex subunit gamma </t>
  </si>
  <si>
    <t>phosphate acetyltransferase</t>
  </si>
  <si>
    <t>putative phosphotransacetylase</t>
  </si>
  <si>
    <t>acetate kinase</t>
  </si>
  <si>
    <t>methyl-coenzyme M reductase alpha subunit</t>
  </si>
  <si>
    <t>coenzyme M methyl reductase beta subunit</t>
  </si>
  <si>
    <t>methyl-coenzyme M reductase gamma subunit</t>
  </si>
  <si>
    <t>Gene</t>
  </si>
  <si>
    <t>HK</t>
  </si>
  <si>
    <t>glk</t>
  </si>
  <si>
    <t>GCK</t>
  </si>
  <si>
    <t>ppgK</t>
  </si>
  <si>
    <t>pfkC</t>
  </si>
  <si>
    <t>ADPGK</t>
  </si>
  <si>
    <t>pfkA/PFK</t>
  </si>
  <si>
    <t>pfkB</t>
  </si>
  <si>
    <t>PK/pyk</t>
  </si>
  <si>
    <t>edd</t>
  </si>
  <si>
    <t>porA</t>
  </si>
  <si>
    <t>porB</t>
  </si>
  <si>
    <t>fwdA/fmdA</t>
  </si>
  <si>
    <t>fwdB/fmdB</t>
  </si>
  <si>
    <t>fwdC/fmdC</t>
  </si>
  <si>
    <t>fwdD/fmdD</t>
  </si>
  <si>
    <t>ftr</t>
  </si>
  <si>
    <t>mtd</t>
  </si>
  <si>
    <t>mer</t>
  </si>
  <si>
    <t>fdhA</t>
  </si>
  <si>
    <t>fdhB</t>
  </si>
  <si>
    <t>fhs</t>
  </si>
  <si>
    <t>folD</t>
  </si>
  <si>
    <t>metF/MTHFR</t>
  </si>
  <si>
    <t>FDH</t>
  </si>
  <si>
    <t>fdoG/fdhF</t>
  </si>
  <si>
    <t>fdoH</t>
  </si>
  <si>
    <t>fdsD</t>
  </si>
  <si>
    <t>acsA/CooS</t>
  </si>
  <si>
    <t>acsB</t>
  </si>
  <si>
    <t>acsE</t>
  </si>
  <si>
    <t>cdhA</t>
  </si>
  <si>
    <t>cdhC</t>
  </si>
  <si>
    <t>cdhB</t>
  </si>
  <si>
    <t>cdhD/acsD</t>
  </si>
  <si>
    <t>cdhE/acsC</t>
  </si>
  <si>
    <t>pta</t>
  </si>
  <si>
    <t>ackA</t>
  </si>
  <si>
    <t>mrcA</t>
  </si>
  <si>
    <t>mrcB</t>
  </si>
  <si>
    <t>mrcG</t>
  </si>
  <si>
    <t>Database</t>
  </si>
  <si>
    <t>KEGG</t>
  </si>
  <si>
    <t>EC</t>
  </si>
  <si>
    <t>2.7.1.1</t>
  </si>
  <si>
    <t>2.7.1.2</t>
  </si>
  <si>
    <t>2.7.1.63</t>
  </si>
  <si>
    <t>2.7.1.147</t>
  </si>
  <si>
    <t>2.7.1.11</t>
  </si>
  <si>
    <t>2.7.1.40</t>
  </si>
  <si>
    <t>2.7.1.146/147</t>
  </si>
  <si>
    <t>4.2.1.12</t>
  </si>
  <si>
    <t>1.2.7.1</t>
  </si>
  <si>
    <t>1.2.7.12</t>
  </si>
  <si>
    <t>2.3.1.101</t>
  </si>
  <si>
    <t>1.5.98.1</t>
  </si>
  <si>
    <t>1.5.98.2</t>
  </si>
  <si>
    <t>1.17.1.10</t>
  </si>
  <si>
    <t>6.3.4.3</t>
  </si>
  <si>
    <t>3.5.4.9/1.5.1.5</t>
  </si>
  <si>
    <t>1.5.1.20</t>
  </si>
  <si>
    <t>1.17.1.9</t>
  </si>
  <si>
    <t>1.2.7.4</t>
  </si>
  <si>
    <t>2.3.1.169</t>
  </si>
  <si>
    <t>2.1.1.258</t>
  </si>
  <si>
    <t>2.3.1.-</t>
  </si>
  <si>
    <t>2.1.1.245</t>
  </si>
  <si>
    <t>2.3.1.8</t>
  </si>
  <si>
    <t>2.7.2.1</t>
  </si>
  <si>
    <t>2.8.4.1</t>
  </si>
  <si>
    <t xml:space="preserve"> X</t>
  </si>
  <si>
    <t xml:space="preserve"> V</t>
  </si>
  <si>
    <t>Single occurence within all related MAGs &amp; incomplete CODH/ACS - Removed from dataset for Figure 6</t>
  </si>
  <si>
    <t>Genename</t>
  </si>
  <si>
    <t>mcrA</t>
  </si>
  <si>
    <t>mcrB</t>
  </si>
  <si>
    <t>mc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5">
    <xf numFmtId="0" fontId="0" fillId="0" borderId="0" xfId="0"/>
    <xf numFmtId="0" fontId="0" fillId="0" borderId="0" xfId="0" applyFill="1"/>
    <xf numFmtId="0" fontId="0" fillId="2" borderId="0" xfId="0" applyFill="1"/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list.acsB-positive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list.methanogens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32"/>
  <sheetViews>
    <sheetView tabSelected="1" workbookViewId="0">
      <pane ySplit="4" topLeftCell="A5" activePane="bottomLeft" state="frozen"/>
      <selection activeCell="I1" sqref="I1"/>
      <selection pane="bottomLeft" activeCell="AX10" sqref="AX10"/>
    </sheetView>
  </sheetViews>
  <sheetFormatPr defaultColWidth="8.85546875" defaultRowHeight="15" x14ac:dyDescent="0.25"/>
  <cols>
    <col min="1" max="1" width="64.140625" customWidth="1"/>
    <col min="2" max="2" width="17.85546875" style="1" bestFit="1" customWidth="1"/>
    <col min="3" max="3" width="47.42578125" customWidth="1"/>
    <col min="5" max="5" width="13.85546875" customWidth="1"/>
    <col min="7" max="7" width="16.28515625" customWidth="1"/>
    <col min="8" max="8" width="42.28515625" customWidth="1"/>
    <col min="9" max="9" width="35.42578125" customWidth="1"/>
    <col min="10" max="10" width="89" customWidth="1"/>
    <col min="15" max="15" width="9.85546875" customWidth="1"/>
  </cols>
  <sheetData>
    <row r="1" spans="1:56" x14ac:dyDescent="0.25">
      <c r="K1" t="s">
        <v>395</v>
      </c>
      <c r="L1" t="s">
        <v>396</v>
      </c>
      <c r="M1" t="s">
        <v>397</v>
      </c>
      <c r="N1" t="s">
        <v>398</v>
      </c>
      <c r="O1" t="s">
        <v>399</v>
      </c>
      <c r="P1" t="s">
        <v>400</v>
      </c>
      <c r="Q1" t="s">
        <v>401</v>
      </c>
      <c r="R1" t="s">
        <v>402</v>
      </c>
      <c r="S1" t="s">
        <v>403</v>
      </c>
      <c r="T1" t="s">
        <v>404</v>
      </c>
      <c r="U1" t="s">
        <v>400</v>
      </c>
      <c r="V1" t="s">
        <v>405</v>
      </c>
      <c r="W1" t="s">
        <v>406</v>
      </c>
      <c r="X1" t="s">
        <v>407</v>
      </c>
      <c r="Y1" t="s">
        <v>408</v>
      </c>
      <c r="Z1" t="s">
        <v>409</v>
      </c>
      <c r="AA1" t="s">
        <v>410</v>
      </c>
      <c r="AB1" t="s">
        <v>411</v>
      </c>
      <c r="AC1" t="s">
        <v>412</v>
      </c>
      <c r="AD1" t="s">
        <v>413</v>
      </c>
      <c r="AE1" t="s">
        <v>414</v>
      </c>
      <c r="AF1" t="s">
        <v>415</v>
      </c>
      <c r="AG1" t="s">
        <v>416</v>
      </c>
      <c r="AH1" t="s">
        <v>417</v>
      </c>
      <c r="AI1" t="s">
        <v>418</v>
      </c>
      <c r="AJ1" t="s">
        <v>419</v>
      </c>
      <c r="AK1" t="s">
        <v>420</v>
      </c>
      <c r="AL1" t="s">
        <v>421</v>
      </c>
      <c r="AM1" t="s">
        <v>422</v>
      </c>
      <c r="AN1" t="s">
        <v>423</v>
      </c>
      <c r="AO1" t="s">
        <v>424</v>
      </c>
      <c r="AP1" t="s">
        <v>425</v>
      </c>
      <c r="AQ1" t="s">
        <v>426</v>
      </c>
      <c r="AR1" t="s">
        <v>427</v>
      </c>
      <c r="AS1" t="s">
        <v>428</v>
      </c>
      <c r="AT1" t="s">
        <v>429</v>
      </c>
      <c r="AU1" t="s">
        <v>430</v>
      </c>
      <c r="AV1" t="s">
        <v>431</v>
      </c>
      <c r="AW1" t="s">
        <v>432</v>
      </c>
      <c r="AX1" t="s">
        <v>433</v>
      </c>
      <c r="AY1" t="s">
        <v>434</v>
      </c>
      <c r="AZ1" t="s">
        <v>435</v>
      </c>
      <c r="BA1" t="s">
        <v>436</v>
      </c>
      <c r="BB1" t="s">
        <v>437</v>
      </c>
      <c r="BC1" t="s">
        <v>438</v>
      </c>
      <c r="BD1" t="s">
        <v>439</v>
      </c>
    </row>
    <row r="2" spans="1:56" x14ac:dyDescent="0.25">
      <c r="K2" t="s">
        <v>440</v>
      </c>
      <c r="L2" t="s">
        <v>441</v>
      </c>
      <c r="M2" t="s">
        <v>441</v>
      </c>
      <c r="N2" t="s">
        <v>441</v>
      </c>
      <c r="O2" t="s">
        <v>441</v>
      </c>
      <c r="P2" t="s">
        <v>441</v>
      </c>
      <c r="Q2" t="s">
        <v>441</v>
      </c>
      <c r="R2" t="s">
        <v>441</v>
      </c>
      <c r="S2" t="s">
        <v>441</v>
      </c>
      <c r="T2" t="s">
        <v>441</v>
      </c>
      <c r="U2" t="s">
        <v>441</v>
      </c>
      <c r="V2" t="s">
        <v>442</v>
      </c>
      <c r="W2" t="s">
        <v>443</v>
      </c>
      <c r="X2" t="s">
        <v>443</v>
      </c>
      <c r="Y2" t="s">
        <v>444</v>
      </c>
      <c r="Z2" t="s">
        <v>444</v>
      </c>
      <c r="AA2" t="s">
        <v>444</v>
      </c>
      <c r="AB2" t="s">
        <v>444</v>
      </c>
      <c r="AC2" t="s">
        <v>444</v>
      </c>
      <c r="AD2" t="s">
        <v>444</v>
      </c>
      <c r="AE2" t="s">
        <v>444</v>
      </c>
      <c r="AF2" t="s">
        <v>445</v>
      </c>
      <c r="AG2" t="s">
        <v>445</v>
      </c>
      <c r="AH2" t="s">
        <v>446</v>
      </c>
      <c r="AI2" t="s">
        <v>446</v>
      </c>
      <c r="AJ2" t="s">
        <v>446</v>
      </c>
      <c r="AK2" t="s">
        <v>447</v>
      </c>
      <c r="AL2" t="s">
        <v>447</v>
      </c>
      <c r="AM2" t="s">
        <v>447</v>
      </c>
      <c r="AN2" t="s">
        <v>447</v>
      </c>
      <c r="AO2" t="s">
        <v>447</v>
      </c>
      <c r="AP2" t="s">
        <v>448</v>
      </c>
      <c r="AQ2" t="s">
        <v>449</v>
      </c>
      <c r="AR2" t="s">
        <v>449</v>
      </c>
      <c r="AS2" t="s">
        <v>450</v>
      </c>
      <c r="AT2" t="s">
        <v>450</v>
      </c>
      <c r="AU2" t="s">
        <v>450</v>
      </c>
      <c r="AV2" t="s">
        <v>451</v>
      </c>
      <c r="AW2" t="s">
        <v>451</v>
      </c>
      <c r="AX2" t="s">
        <v>452</v>
      </c>
      <c r="AY2" t="s">
        <v>452</v>
      </c>
      <c r="BA2" t="s">
        <v>452</v>
      </c>
      <c r="BB2" t="s">
        <v>453</v>
      </c>
      <c r="BC2" t="s">
        <v>453</v>
      </c>
      <c r="BD2" t="s">
        <v>453</v>
      </c>
    </row>
    <row r="3" spans="1:56" x14ac:dyDescent="0.25">
      <c r="K3" t="s">
        <v>454</v>
      </c>
      <c r="L3" t="s">
        <v>455</v>
      </c>
      <c r="M3" t="s">
        <v>456</v>
      </c>
      <c r="N3" t="s">
        <v>456</v>
      </c>
      <c r="O3" t="s">
        <v>457</v>
      </c>
      <c r="P3" t="s">
        <v>458</v>
      </c>
      <c r="Q3" t="s">
        <v>458</v>
      </c>
      <c r="R3" t="s">
        <v>459</v>
      </c>
      <c r="S3" t="s">
        <v>459</v>
      </c>
      <c r="T3" t="s">
        <v>460</v>
      </c>
      <c r="U3" t="s">
        <v>461</v>
      </c>
      <c r="V3" t="s">
        <v>462</v>
      </c>
      <c r="W3" t="s">
        <v>463</v>
      </c>
      <c r="X3" t="s">
        <v>463</v>
      </c>
      <c r="Y3" t="s">
        <v>464</v>
      </c>
      <c r="Z3" t="s">
        <v>464</v>
      </c>
      <c r="AA3" t="s">
        <v>464</v>
      </c>
      <c r="AB3" t="s">
        <v>464</v>
      </c>
      <c r="AC3" t="s">
        <v>465</v>
      </c>
      <c r="AD3" t="s">
        <v>466</v>
      </c>
      <c r="AE3" t="s">
        <v>467</v>
      </c>
      <c r="AF3" t="s">
        <v>468</v>
      </c>
      <c r="AG3" t="s">
        <v>468</v>
      </c>
      <c r="AH3" t="s">
        <v>469</v>
      </c>
      <c r="AI3" t="s">
        <v>470</v>
      </c>
      <c r="AJ3" t="s">
        <v>471</v>
      </c>
      <c r="AK3" t="s">
        <v>472</v>
      </c>
      <c r="AL3" t="s">
        <v>472</v>
      </c>
      <c r="AN3" t="s">
        <v>472</v>
      </c>
      <c r="AO3" t="s">
        <v>472</v>
      </c>
      <c r="AP3" t="s">
        <v>473</v>
      </c>
      <c r="AQ3" t="s">
        <v>474</v>
      </c>
      <c r="AR3" t="s">
        <v>475</v>
      </c>
      <c r="AS3" t="s">
        <v>473</v>
      </c>
      <c r="AV3" t="s">
        <v>476</v>
      </c>
      <c r="AW3" t="s">
        <v>476</v>
      </c>
      <c r="AX3" t="s">
        <v>477</v>
      </c>
      <c r="AY3" t="s">
        <v>477</v>
      </c>
      <c r="AZ3" t="s">
        <v>477</v>
      </c>
      <c r="BA3" t="s">
        <v>478</v>
      </c>
      <c r="BB3" t="s">
        <v>479</v>
      </c>
      <c r="BC3" t="s">
        <v>479</v>
      </c>
      <c r="BD3" t="s">
        <v>479</v>
      </c>
    </row>
    <row r="4" spans="1:56" x14ac:dyDescent="0.25">
      <c r="K4" t="s">
        <v>480</v>
      </c>
      <c r="L4" t="s">
        <v>481</v>
      </c>
      <c r="M4" t="s">
        <v>482</v>
      </c>
      <c r="N4" t="s">
        <v>482</v>
      </c>
      <c r="O4" t="s">
        <v>483</v>
      </c>
      <c r="P4" t="s">
        <v>484</v>
      </c>
      <c r="Q4" t="s">
        <v>485</v>
      </c>
      <c r="R4" t="s">
        <v>486</v>
      </c>
      <c r="S4" t="s">
        <v>487</v>
      </c>
      <c r="T4" t="s">
        <v>488</v>
      </c>
      <c r="U4" t="s">
        <v>484</v>
      </c>
      <c r="V4" t="s">
        <v>489</v>
      </c>
      <c r="W4" t="s">
        <v>490</v>
      </c>
      <c r="X4" t="s">
        <v>491</v>
      </c>
      <c r="Y4" t="s">
        <v>492</v>
      </c>
      <c r="Z4" t="s">
        <v>493</v>
      </c>
      <c r="AA4" t="s">
        <v>494</v>
      </c>
      <c r="AB4" t="s">
        <v>495</v>
      </c>
      <c r="AC4" t="s">
        <v>496</v>
      </c>
      <c r="AD4" t="s">
        <v>497</v>
      </c>
      <c r="AE4" t="s">
        <v>498</v>
      </c>
      <c r="AF4" t="s">
        <v>499</v>
      </c>
      <c r="AG4" t="s">
        <v>500</v>
      </c>
      <c r="AH4" t="s">
        <v>501</v>
      </c>
      <c r="AI4" t="s">
        <v>502</v>
      </c>
      <c r="AJ4" t="s">
        <v>503</v>
      </c>
      <c r="AK4" t="s">
        <v>504</v>
      </c>
      <c r="AL4" t="s">
        <v>505</v>
      </c>
      <c r="AM4" t="s">
        <v>506</v>
      </c>
      <c r="AN4" t="s">
        <v>507</v>
      </c>
      <c r="AO4" t="s">
        <v>508</v>
      </c>
      <c r="AP4" t="s">
        <v>509</v>
      </c>
      <c r="AQ4" t="s">
        <v>510</v>
      </c>
      <c r="AR4" t="s">
        <v>511</v>
      </c>
      <c r="AS4" t="s">
        <v>512</v>
      </c>
      <c r="AT4" t="s">
        <v>513</v>
      </c>
      <c r="AU4" t="s">
        <v>514</v>
      </c>
      <c r="AV4" t="s">
        <v>515</v>
      </c>
      <c r="AW4" t="s">
        <v>516</v>
      </c>
      <c r="AX4" t="s">
        <v>517</v>
      </c>
      <c r="AY4" t="s">
        <v>517</v>
      </c>
      <c r="AZ4" t="s">
        <v>518</v>
      </c>
      <c r="BA4" t="s">
        <v>519</v>
      </c>
      <c r="BB4" t="s">
        <v>520</v>
      </c>
      <c r="BC4" t="s">
        <v>521</v>
      </c>
      <c r="BD4" t="s">
        <v>522</v>
      </c>
    </row>
    <row r="5" spans="1:56" x14ac:dyDescent="0.25">
      <c r="K5" t="s">
        <v>523</v>
      </c>
      <c r="L5" t="s">
        <v>524</v>
      </c>
      <c r="M5" t="s">
        <v>525</v>
      </c>
      <c r="N5" t="s">
        <v>526</v>
      </c>
      <c r="O5" t="s">
        <v>527</v>
      </c>
      <c r="P5" t="s">
        <v>528</v>
      </c>
      <c r="Q5" t="s">
        <v>529</v>
      </c>
      <c r="R5" t="s">
        <v>530</v>
      </c>
      <c r="S5" t="s">
        <v>531</v>
      </c>
      <c r="T5" t="s">
        <v>532</v>
      </c>
      <c r="U5" t="s">
        <v>528</v>
      </c>
      <c r="V5" t="s">
        <v>533</v>
      </c>
      <c r="W5" t="s">
        <v>534</v>
      </c>
      <c r="X5" t="s">
        <v>535</v>
      </c>
      <c r="Y5" t="s">
        <v>536</v>
      </c>
      <c r="Z5" t="s">
        <v>537</v>
      </c>
      <c r="AA5" t="s">
        <v>538</v>
      </c>
      <c r="AB5" t="s">
        <v>539</v>
      </c>
      <c r="AC5" t="s">
        <v>540</v>
      </c>
      <c r="AD5" t="s">
        <v>541</v>
      </c>
      <c r="AE5" t="s">
        <v>542</v>
      </c>
      <c r="AF5" t="s">
        <v>543</v>
      </c>
      <c r="AG5" t="s">
        <v>544</v>
      </c>
      <c r="AH5" t="s">
        <v>545</v>
      </c>
      <c r="AI5" t="s">
        <v>546</v>
      </c>
      <c r="AJ5" t="s">
        <v>547</v>
      </c>
      <c r="AK5" t="s">
        <v>548</v>
      </c>
      <c r="AL5" t="s">
        <v>549</v>
      </c>
      <c r="AM5" t="s">
        <v>550</v>
      </c>
      <c r="AN5" t="s">
        <v>544</v>
      </c>
      <c r="AO5" t="s">
        <v>551</v>
      </c>
      <c r="AP5" t="s">
        <v>552</v>
      </c>
      <c r="AQ5" t="s">
        <v>553</v>
      </c>
      <c r="AR5" t="s">
        <v>554</v>
      </c>
      <c r="AS5" t="s">
        <v>555</v>
      </c>
      <c r="AT5" t="s">
        <v>556</v>
      </c>
      <c r="AU5" t="s">
        <v>557</v>
      </c>
      <c r="AV5" t="s">
        <v>558</v>
      </c>
      <c r="AW5" t="s">
        <v>559</v>
      </c>
      <c r="AX5" t="s">
        <v>560</v>
      </c>
      <c r="AY5" t="s">
        <v>560</v>
      </c>
      <c r="BA5" t="s">
        <v>561</v>
      </c>
      <c r="BB5" t="s">
        <v>598</v>
      </c>
      <c r="BC5" t="s">
        <v>599</v>
      </c>
      <c r="BD5" t="s">
        <v>600</v>
      </c>
    </row>
    <row r="6" spans="1:56" x14ac:dyDescent="0.25">
      <c r="K6" t="s">
        <v>565</v>
      </c>
      <c r="L6" t="s">
        <v>566</v>
      </c>
      <c r="M6" t="s">
        <v>566</v>
      </c>
      <c r="N6" t="s">
        <v>566</v>
      </c>
      <c r="O6" t="s">
        <v>566</v>
      </c>
      <c r="P6" t="s">
        <v>566</v>
      </c>
      <c r="Q6" t="s">
        <v>566</v>
      </c>
      <c r="R6" t="s">
        <v>566</v>
      </c>
      <c r="S6" t="s">
        <v>566</v>
      </c>
      <c r="T6" t="s">
        <v>566</v>
      </c>
      <c r="U6" t="s">
        <v>566</v>
      </c>
      <c r="V6" t="s">
        <v>566</v>
      </c>
      <c r="W6" t="s">
        <v>566</v>
      </c>
      <c r="X6" t="s">
        <v>566</v>
      </c>
      <c r="Y6" t="s">
        <v>566</v>
      </c>
      <c r="Z6" t="s">
        <v>566</v>
      </c>
      <c r="AA6" t="s">
        <v>566</v>
      </c>
      <c r="AB6" t="s">
        <v>566</v>
      </c>
      <c r="AC6" t="s">
        <v>566</v>
      </c>
      <c r="AD6" t="s">
        <v>566</v>
      </c>
      <c r="AE6" t="s">
        <v>566</v>
      </c>
      <c r="AF6" t="s">
        <v>566</v>
      </c>
      <c r="AG6" t="s">
        <v>566</v>
      </c>
      <c r="AH6" t="s">
        <v>566</v>
      </c>
      <c r="AI6" t="s">
        <v>566</v>
      </c>
      <c r="AJ6" t="s">
        <v>566</v>
      </c>
      <c r="AK6" t="s">
        <v>566</v>
      </c>
      <c r="AL6" t="s">
        <v>566</v>
      </c>
      <c r="AM6" t="s">
        <v>566</v>
      </c>
      <c r="AN6" t="s">
        <v>566</v>
      </c>
      <c r="AO6" t="s">
        <v>566</v>
      </c>
      <c r="AP6" t="s">
        <v>566</v>
      </c>
      <c r="AQ6" t="s">
        <v>566</v>
      </c>
      <c r="AR6" t="s">
        <v>566</v>
      </c>
      <c r="AS6" t="s">
        <v>566</v>
      </c>
      <c r="AT6" t="s">
        <v>566</v>
      </c>
      <c r="AU6" t="s">
        <v>566</v>
      </c>
      <c r="AV6" t="s">
        <v>566</v>
      </c>
      <c r="AW6" t="s">
        <v>566</v>
      </c>
      <c r="AX6" t="s">
        <v>566</v>
      </c>
      <c r="AY6" t="s">
        <v>566</v>
      </c>
      <c r="AZ6" t="s">
        <v>566</v>
      </c>
      <c r="BA6" t="s">
        <v>566</v>
      </c>
      <c r="BB6" t="s">
        <v>566</v>
      </c>
      <c r="BC6" t="s">
        <v>566</v>
      </c>
      <c r="BD6" t="s">
        <v>566</v>
      </c>
    </row>
    <row r="7" spans="1:56" x14ac:dyDescent="0.25">
      <c r="A7" s="4" t="s">
        <v>332</v>
      </c>
      <c r="C7" s="3" t="s">
        <v>331</v>
      </c>
      <c r="D7" s="3" t="s">
        <v>330</v>
      </c>
      <c r="E7" s="3" t="s">
        <v>329</v>
      </c>
      <c r="F7" s="3" t="s">
        <v>328</v>
      </c>
      <c r="G7" s="3" t="s">
        <v>327</v>
      </c>
      <c r="H7" s="3" t="s">
        <v>326</v>
      </c>
      <c r="I7" s="3" t="s">
        <v>325</v>
      </c>
      <c r="J7" s="3" t="s">
        <v>333</v>
      </c>
      <c r="K7" t="s">
        <v>567</v>
      </c>
      <c r="L7" t="s">
        <v>568</v>
      </c>
      <c r="M7" t="s">
        <v>569</v>
      </c>
      <c r="N7" t="s">
        <v>569</v>
      </c>
      <c r="O7" t="s">
        <v>570</v>
      </c>
      <c r="P7" t="s">
        <v>571</v>
      </c>
      <c r="Q7" t="s">
        <v>571</v>
      </c>
      <c r="R7" t="s">
        <v>572</v>
      </c>
      <c r="S7" t="s">
        <v>572</v>
      </c>
      <c r="T7" t="s">
        <v>573</v>
      </c>
      <c r="U7" t="s">
        <v>574</v>
      </c>
      <c r="V7" t="s">
        <v>575</v>
      </c>
      <c r="W7" t="s">
        <v>576</v>
      </c>
      <c r="X7" t="s">
        <v>576</v>
      </c>
      <c r="Y7" t="s">
        <v>577</v>
      </c>
      <c r="Z7" t="s">
        <v>577</v>
      </c>
      <c r="AA7" t="s">
        <v>577</v>
      </c>
      <c r="AB7" t="s">
        <v>577</v>
      </c>
      <c r="AC7" t="s">
        <v>578</v>
      </c>
      <c r="AD7" t="s">
        <v>579</v>
      </c>
      <c r="AE7" t="s">
        <v>580</v>
      </c>
      <c r="AF7" t="s">
        <v>581</v>
      </c>
      <c r="AG7" t="s">
        <v>581</v>
      </c>
      <c r="AH7" t="s">
        <v>582</v>
      </c>
      <c r="AI7" t="s">
        <v>583</v>
      </c>
      <c r="AJ7" t="s">
        <v>584</v>
      </c>
      <c r="AK7" t="s">
        <v>585</v>
      </c>
      <c r="AL7" t="s">
        <v>585</v>
      </c>
      <c r="AN7" t="s">
        <v>585</v>
      </c>
      <c r="AO7" t="s">
        <v>585</v>
      </c>
      <c r="AP7" t="s">
        <v>586</v>
      </c>
      <c r="AQ7" t="s">
        <v>587</v>
      </c>
      <c r="AR7" t="s">
        <v>588</v>
      </c>
      <c r="AS7" t="s">
        <v>586</v>
      </c>
      <c r="AT7" t="s">
        <v>589</v>
      </c>
      <c r="AV7" t="s">
        <v>590</v>
      </c>
      <c r="AW7" t="s">
        <v>590</v>
      </c>
      <c r="AX7" t="s">
        <v>591</v>
      </c>
      <c r="AY7" t="s">
        <v>591</v>
      </c>
      <c r="AZ7" t="s">
        <v>591</v>
      </c>
      <c r="BA7" t="s">
        <v>592</v>
      </c>
      <c r="BB7" t="s">
        <v>593</v>
      </c>
      <c r="BC7" t="s">
        <v>593</v>
      </c>
      <c r="BD7" t="s">
        <v>593</v>
      </c>
    </row>
    <row r="8" spans="1:56" x14ac:dyDescent="0.25">
      <c r="A8" t="s">
        <v>297</v>
      </c>
      <c r="B8" s="1" t="s">
        <v>296</v>
      </c>
      <c r="C8" t="e">
        <v>#N/A</v>
      </c>
      <c r="D8" t="e">
        <v>#N/A</v>
      </c>
      <c r="E8" t="e">
        <v>#N/A</v>
      </c>
      <c r="F8" t="e">
        <v>#N/A</v>
      </c>
      <c r="G8" t="e">
        <v>#N/A</v>
      </c>
      <c r="H8" t="s">
        <v>68</v>
      </c>
      <c r="I8" t="s">
        <v>288</v>
      </c>
      <c r="J8" t="s">
        <v>287</v>
      </c>
      <c r="L8" t="s">
        <v>594</v>
      </c>
      <c r="M8" t="s">
        <v>595</v>
      </c>
      <c r="N8" t="s">
        <v>594</v>
      </c>
      <c r="O8" t="s">
        <v>594</v>
      </c>
      <c r="P8" t="s">
        <v>594</v>
      </c>
      <c r="Q8" t="s">
        <v>594</v>
      </c>
      <c r="R8" t="s">
        <v>595</v>
      </c>
      <c r="S8" t="s">
        <v>594</v>
      </c>
      <c r="T8" t="s">
        <v>595</v>
      </c>
      <c r="U8" t="s">
        <v>594</v>
      </c>
      <c r="V8" t="s">
        <v>594</v>
      </c>
      <c r="W8" t="s">
        <v>594</v>
      </c>
      <c r="X8" t="s">
        <v>594</v>
      </c>
      <c r="Y8" t="s">
        <v>594</v>
      </c>
      <c r="Z8" t="s">
        <v>594</v>
      </c>
      <c r="AA8" t="s">
        <v>594</v>
      </c>
      <c r="AB8" t="s">
        <v>594</v>
      </c>
      <c r="AC8" t="s">
        <v>594</v>
      </c>
      <c r="AD8" t="s">
        <v>594</v>
      </c>
      <c r="AE8" t="s">
        <v>594</v>
      </c>
      <c r="AF8" t="s">
        <v>594</v>
      </c>
      <c r="AG8" t="s">
        <v>594</v>
      </c>
      <c r="AH8" t="s">
        <v>595</v>
      </c>
      <c r="AI8" t="s">
        <v>595</v>
      </c>
      <c r="AJ8" t="s">
        <v>594</v>
      </c>
      <c r="AK8" t="s">
        <v>594</v>
      </c>
      <c r="AL8" t="s">
        <v>594</v>
      </c>
      <c r="AM8" t="s">
        <v>594</v>
      </c>
      <c r="AN8" t="s">
        <v>594</v>
      </c>
      <c r="AO8" t="s">
        <v>594</v>
      </c>
      <c r="AP8" t="s">
        <v>595</v>
      </c>
      <c r="AQ8" t="s">
        <v>595</v>
      </c>
      <c r="AR8" t="s">
        <v>595</v>
      </c>
      <c r="AS8" t="s">
        <v>594</v>
      </c>
      <c r="AT8" t="s">
        <v>594</v>
      </c>
      <c r="AU8" t="s">
        <v>594</v>
      </c>
      <c r="AV8" t="s">
        <v>595</v>
      </c>
      <c r="AW8" t="s">
        <v>595</v>
      </c>
      <c r="AX8" t="s">
        <v>595</v>
      </c>
      <c r="AY8" t="s">
        <v>594</v>
      </c>
      <c r="AZ8" t="s">
        <v>594</v>
      </c>
      <c r="BA8" t="s">
        <v>595</v>
      </c>
      <c r="BB8" t="s">
        <v>594</v>
      </c>
      <c r="BC8" t="s">
        <v>594</v>
      </c>
      <c r="BD8" t="s">
        <v>594</v>
      </c>
    </row>
    <row r="9" spans="1:56" x14ac:dyDescent="0.25">
      <c r="A9" t="s">
        <v>304</v>
      </c>
      <c r="B9" s="1" t="s">
        <v>303</v>
      </c>
      <c r="C9" t="s">
        <v>289</v>
      </c>
      <c r="D9">
        <v>93.9024</v>
      </c>
      <c r="E9">
        <v>1E-135</v>
      </c>
      <c r="F9">
        <v>365</v>
      </c>
      <c r="G9">
        <v>89.863</v>
      </c>
      <c r="H9" t="s">
        <v>68</v>
      </c>
      <c r="I9" t="s">
        <v>298</v>
      </c>
      <c r="J9" t="s">
        <v>287</v>
      </c>
      <c r="L9" t="s">
        <v>594</v>
      </c>
      <c r="M9" t="s">
        <v>595</v>
      </c>
      <c r="N9" t="s">
        <v>594</v>
      </c>
      <c r="O9" t="s">
        <v>594</v>
      </c>
      <c r="P9" t="s">
        <v>594</v>
      </c>
      <c r="Q9" t="s">
        <v>594</v>
      </c>
      <c r="R9" t="s">
        <v>595</v>
      </c>
      <c r="S9" t="s">
        <v>594</v>
      </c>
      <c r="T9" t="s">
        <v>595</v>
      </c>
      <c r="U9" t="s">
        <v>594</v>
      </c>
      <c r="V9" t="s">
        <v>594</v>
      </c>
      <c r="W9" t="s">
        <v>594</v>
      </c>
      <c r="X9" t="s">
        <v>594</v>
      </c>
      <c r="Y9" t="s">
        <v>594</v>
      </c>
      <c r="Z9" t="s">
        <v>594</v>
      </c>
      <c r="AA9" t="s">
        <v>594</v>
      </c>
      <c r="AB9" t="s">
        <v>594</v>
      </c>
      <c r="AC9" t="s">
        <v>594</v>
      </c>
      <c r="AD9" t="s">
        <v>594</v>
      </c>
      <c r="AE9" t="s">
        <v>594</v>
      </c>
      <c r="AF9" t="s">
        <v>594</v>
      </c>
      <c r="AG9" t="s">
        <v>594</v>
      </c>
      <c r="AH9" t="s">
        <v>595</v>
      </c>
      <c r="AI9" t="s">
        <v>595</v>
      </c>
      <c r="AJ9" t="s">
        <v>595</v>
      </c>
      <c r="AK9" t="s">
        <v>594</v>
      </c>
      <c r="AL9" t="s">
        <v>595</v>
      </c>
      <c r="AM9" t="s">
        <v>594</v>
      </c>
      <c r="AN9" t="s">
        <v>594</v>
      </c>
      <c r="AO9" t="s">
        <v>594</v>
      </c>
      <c r="AP9" t="s">
        <v>595</v>
      </c>
      <c r="AQ9" t="s">
        <v>595</v>
      </c>
      <c r="AR9" t="s">
        <v>594</v>
      </c>
      <c r="AS9" t="s">
        <v>594</v>
      </c>
      <c r="AT9" t="s">
        <v>594</v>
      </c>
      <c r="AU9" t="s">
        <v>594</v>
      </c>
      <c r="AV9" t="s">
        <v>595</v>
      </c>
      <c r="AW9" t="s">
        <v>595</v>
      </c>
      <c r="AX9" t="s">
        <v>595</v>
      </c>
      <c r="AY9" t="s">
        <v>594</v>
      </c>
      <c r="AZ9" t="s">
        <v>594</v>
      </c>
      <c r="BA9" t="s">
        <v>595</v>
      </c>
      <c r="BB9" t="s">
        <v>594</v>
      </c>
      <c r="BC9" t="s">
        <v>594</v>
      </c>
      <c r="BD9" t="s">
        <v>594</v>
      </c>
    </row>
    <row r="10" spans="1:56" x14ac:dyDescent="0.25">
      <c r="A10" t="s">
        <v>302</v>
      </c>
      <c r="B10" s="1" t="s">
        <v>301</v>
      </c>
      <c r="C10" t="e">
        <v>#N/A</v>
      </c>
      <c r="D10" t="e">
        <v>#N/A</v>
      </c>
      <c r="E10" t="e">
        <v>#N/A</v>
      </c>
      <c r="F10" t="e">
        <v>#N/A</v>
      </c>
      <c r="G10" t="e">
        <v>#N/A</v>
      </c>
      <c r="H10" t="s">
        <v>68</v>
      </c>
      <c r="I10" t="s">
        <v>298</v>
      </c>
      <c r="J10" t="s">
        <v>287</v>
      </c>
      <c r="L10" t="s">
        <v>594</v>
      </c>
      <c r="M10" t="s">
        <v>595</v>
      </c>
      <c r="N10" t="s">
        <v>594</v>
      </c>
      <c r="O10" t="s">
        <v>594</v>
      </c>
      <c r="P10" t="s">
        <v>594</v>
      </c>
      <c r="Q10" t="s">
        <v>594</v>
      </c>
      <c r="R10" t="s">
        <v>595</v>
      </c>
      <c r="S10" t="s">
        <v>594</v>
      </c>
      <c r="T10" t="s">
        <v>595</v>
      </c>
      <c r="U10" t="s">
        <v>594</v>
      </c>
      <c r="V10" t="s">
        <v>594</v>
      </c>
      <c r="W10" t="s">
        <v>594</v>
      </c>
      <c r="X10" t="s">
        <v>594</v>
      </c>
      <c r="Y10" t="s">
        <v>594</v>
      </c>
      <c r="Z10" t="s">
        <v>594</v>
      </c>
      <c r="AA10" t="s">
        <v>594</v>
      </c>
      <c r="AB10" t="s">
        <v>594</v>
      </c>
      <c r="AC10" t="s">
        <v>594</v>
      </c>
      <c r="AD10" t="s">
        <v>594</v>
      </c>
      <c r="AE10" t="s">
        <v>594</v>
      </c>
      <c r="AF10" t="s">
        <v>594</v>
      </c>
      <c r="AG10" t="s">
        <v>594</v>
      </c>
      <c r="AH10" t="s">
        <v>595</v>
      </c>
      <c r="AI10" t="s">
        <v>595</v>
      </c>
      <c r="AJ10" t="s">
        <v>594</v>
      </c>
      <c r="AK10" t="s">
        <v>594</v>
      </c>
      <c r="AL10" t="s">
        <v>594</v>
      </c>
      <c r="AM10" t="s">
        <v>594</v>
      </c>
      <c r="AN10" t="s">
        <v>594</v>
      </c>
      <c r="AO10" t="s">
        <v>594</v>
      </c>
      <c r="AP10" t="s">
        <v>595</v>
      </c>
      <c r="AQ10" t="s">
        <v>595</v>
      </c>
      <c r="AR10" t="s">
        <v>595</v>
      </c>
      <c r="AS10" t="s">
        <v>594</v>
      </c>
      <c r="AT10" t="s">
        <v>594</v>
      </c>
      <c r="AU10" t="s">
        <v>594</v>
      </c>
      <c r="AV10" t="s">
        <v>595</v>
      </c>
      <c r="AW10" t="s">
        <v>595</v>
      </c>
      <c r="AX10" t="s">
        <v>595</v>
      </c>
      <c r="AY10" t="s">
        <v>594</v>
      </c>
      <c r="AZ10" t="s">
        <v>594</v>
      </c>
      <c r="BA10" t="s">
        <v>595</v>
      </c>
      <c r="BB10" t="s">
        <v>594</v>
      </c>
      <c r="BC10" t="s">
        <v>594</v>
      </c>
      <c r="BD10" t="s">
        <v>594</v>
      </c>
    </row>
    <row r="11" spans="1:56" x14ac:dyDescent="0.25">
      <c r="A11" t="s">
        <v>300</v>
      </c>
      <c r="B11" s="1" t="s">
        <v>299</v>
      </c>
      <c r="C11" t="e">
        <v>#N/A</v>
      </c>
      <c r="D11" t="e">
        <v>#N/A</v>
      </c>
      <c r="E11" t="e">
        <v>#N/A</v>
      </c>
      <c r="F11" t="e">
        <v>#N/A</v>
      </c>
      <c r="G11" t="e">
        <v>#N/A</v>
      </c>
      <c r="H11" t="s">
        <v>68</v>
      </c>
      <c r="I11" t="s">
        <v>298</v>
      </c>
      <c r="J11" t="s">
        <v>287</v>
      </c>
      <c r="L11" t="s">
        <v>594</v>
      </c>
      <c r="M11" t="s">
        <v>595</v>
      </c>
      <c r="N11" t="s">
        <v>594</v>
      </c>
      <c r="O11" t="s">
        <v>594</v>
      </c>
      <c r="P11" t="s">
        <v>594</v>
      </c>
      <c r="Q11" t="s">
        <v>594</v>
      </c>
      <c r="R11" t="s">
        <v>595</v>
      </c>
      <c r="S11" t="s">
        <v>594</v>
      </c>
      <c r="T11" t="s">
        <v>595</v>
      </c>
      <c r="U11" t="s">
        <v>594</v>
      </c>
      <c r="V11" t="s">
        <v>594</v>
      </c>
      <c r="W11" t="s">
        <v>594</v>
      </c>
      <c r="X11" t="s">
        <v>594</v>
      </c>
      <c r="Y11" t="s">
        <v>594</v>
      </c>
      <c r="Z11" t="s">
        <v>594</v>
      </c>
      <c r="AA11" t="s">
        <v>594</v>
      </c>
      <c r="AB11" t="s">
        <v>594</v>
      </c>
      <c r="AC11" t="s">
        <v>594</v>
      </c>
      <c r="AD11" t="s">
        <v>594</v>
      </c>
      <c r="AE11" t="s">
        <v>594</v>
      </c>
      <c r="AF11" t="s">
        <v>594</v>
      </c>
      <c r="AG11" t="s">
        <v>594</v>
      </c>
      <c r="AH11" t="s">
        <v>595</v>
      </c>
      <c r="AI11" t="s">
        <v>595</v>
      </c>
      <c r="AJ11" t="s">
        <v>594</v>
      </c>
      <c r="AK11" t="s">
        <v>594</v>
      </c>
      <c r="AL11" t="s">
        <v>594</v>
      </c>
      <c r="AM11" t="s">
        <v>594</v>
      </c>
      <c r="AN11" t="s">
        <v>594</v>
      </c>
      <c r="AO11" t="s">
        <v>594</v>
      </c>
      <c r="AP11" t="s">
        <v>595</v>
      </c>
      <c r="AQ11" t="s">
        <v>595</v>
      </c>
      <c r="AR11" t="s">
        <v>595</v>
      </c>
      <c r="AS11" t="s">
        <v>594</v>
      </c>
      <c r="AT11" t="s">
        <v>594</v>
      </c>
      <c r="AU11" t="s">
        <v>594</v>
      </c>
      <c r="AV11" t="s">
        <v>595</v>
      </c>
      <c r="AW11" t="s">
        <v>595</v>
      </c>
      <c r="AX11" t="s">
        <v>595</v>
      </c>
      <c r="AY11" t="s">
        <v>594</v>
      </c>
      <c r="AZ11" t="s">
        <v>595</v>
      </c>
      <c r="BA11" t="s">
        <v>594</v>
      </c>
      <c r="BB11" t="s">
        <v>594</v>
      </c>
      <c r="BC11" t="s">
        <v>594</v>
      </c>
      <c r="BD11" t="s">
        <v>594</v>
      </c>
    </row>
    <row r="12" spans="1:56" x14ac:dyDescent="0.25">
      <c r="A12" t="s">
        <v>295</v>
      </c>
      <c r="B12" s="1" t="s">
        <v>294</v>
      </c>
      <c r="C12" t="s">
        <v>289</v>
      </c>
      <c r="D12">
        <v>95.862099999999998</v>
      </c>
      <c r="E12">
        <v>6.0000000000000002E-62</v>
      </c>
      <c r="F12">
        <v>161</v>
      </c>
      <c r="G12">
        <v>90.062100000000001</v>
      </c>
      <c r="H12" t="s">
        <v>68</v>
      </c>
      <c r="I12" t="s">
        <v>288</v>
      </c>
      <c r="J12" t="s">
        <v>287</v>
      </c>
      <c r="L12" t="s">
        <v>594</v>
      </c>
      <c r="M12" t="s">
        <v>595</v>
      </c>
      <c r="N12" t="s">
        <v>594</v>
      </c>
      <c r="O12" t="s">
        <v>594</v>
      </c>
      <c r="P12" t="s">
        <v>594</v>
      </c>
      <c r="Q12" t="s">
        <v>594</v>
      </c>
      <c r="R12" t="s">
        <v>595</v>
      </c>
      <c r="S12" t="s">
        <v>594</v>
      </c>
      <c r="T12" t="s">
        <v>595</v>
      </c>
      <c r="U12" t="s">
        <v>594</v>
      </c>
      <c r="V12" t="s">
        <v>594</v>
      </c>
      <c r="W12" t="s">
        <v>594</v>
      </c>
      <c r="X12" t="s">
        <v>594</v>
      </c>
      <c r="Y12" t="s">
        <v>594</v>
      </c>
      <c r="Z12" t="s">
        <v>594</v>
      </c>
      <c r="AA12" t="s">
        <v>594</v>
      </c>
      <c r="AB12" t="s">
        <v>594</v>
      </c>
      <c r="AC12" t="s">
        <v>594</v>
      </c>
      <c r="AD12" t="s">
        <v>594</v>
      </c>
      <c r="AE12" t="s">
        <v>594</v>
      </c>
      <c r="AF12" t="s">
        <v>594</v>
      </c>
      <c r="AG12" t="s">
        <v>594</v>
      </c>
      <c r="AH12" t="s">
        <v>595</v>
      </c>
      <c r="AI12" t="s">
        <v>595</v>
      </c>
      <c r="AJ12" t="s">
        <v>595</v>
      </c>
      <c r="AK12" t="s">
        <v>594</v>
      </c>
      <c r="AL12" t="s">
        <v>594</v>
      </c>
      <c r="AM12" t="s">
        <v>594</v>
      </c>
      <c r="AN12" t="s">
        <v>594</v>
      </c>
      <c r="AO12" t="s">
        <v>594</v>
      </c>
      <c r="AP12" t="s">
        <v>595</v>
      </c>
      <c r="AQ12" t="s">
        <v>595</v>
      </c>
      <c r="AR12" t="s">
        <v>594</v>
      </c>
      <c r="AS12" t="s">
        <v>594</v>
      </c>
      <c r="AT12" t="s">
        <v>594</v>
      </c>
      <c r="AU12" t="s">
        <v>594</v>
      </c>
      <c r="AV12" t="s">
        <v>595</v>
      </c>
      <c r="AW12" t="s">
        <v>595</v>
      </c>
      <c r="AX12" t="s">
        <v>594</v>
      </c>
      <c r="AY12" t="s">
        <v>594</v>
      </c>
      <c r="AZ12" t="s">
        <v>594</v>
      </c>
      <c r="BA12" t="s">
        <v>595</v>
      </c>
      <c r="BB12" t="s">
        <v>594</v>
      </c>
      <c r="BC12" t="s">
        <v>594</v>
      </c>
      <c r="BD12" t="s">
        <v>594</v>
      </c>
    </row>
    <row r="13" spans="1:56" x14ac:dyDescent="0.25">
      <c r="A13" t="s">
        <v>293</v>
      </c>
      <c r="B13" s="1" t="s">
        <v>292</v>
      </c>
      <c r="C13" t="e">
        <v>#N/A</v>
      </c>
      <c r="D13" t="e">
        <v>#N/A</v>
      </c>
      <c r="E13" t="e">
        <v>#N/A</v>
      </c>
      <c r="F13" t="e">
        <v>#N/A</v>
      </c>
      <c r="G13" t="e">
        <v>#N/A</v>
      </c>
      <c r="H13" t="s">
        <v>68</v>
      </c>
      <c r="I13" t="s">
        <v>288</v>
      </c>
      <c r="J13" t="s">
        <v>287</v>
      </c>
      <c r="L13" t="s">
        <v>594</v>
      </c>
      <c r="M13" t="s">
        <v>595</v>
      </c>
      <c r="N13" t="s">
        <v>594</v>
      </c>
      <c r="O13" t="s">
        <v>594</v>
      </c>
      <c r="P13" t="s">
        <v>594</v>
      </c>
      <c r="Q13" t="s">
        <v>594</v>
      </c>
      <c r="R13" t="s">
        <v>595</v>
      </c>
      <c r="S13" t="s">
        <v>594</v>
      </c>
      <c r="T13" t="s">
        <v>595</v>
      </c>
      <c r="U13" t="s">
        <v>594</v>
      </c>
      <c r="V13" t="s">
        <v>594</v>
      </c>
      <c r="W13" t="s">
        <v>594</v>
      </c>
      <c r="X13" t="s">
        <v>594</v>
      </c>
      <c r="Y13" t="s">
        <v>594</v>
      </c>
      <c r="Z13" t="s">
        <v>594</v>
      </c>
      <c r="AA13" t="s">
        <v>594</v>
      </c>
      <c r="AB13" t="s">
        <v>594</v>
      </c>
      <c r="AC13" t="s">
        <v>594</v>
      </c>
      <c r="AD13" t="s">
        <v>594</v>
      </c>
      <c r="AE13" t="s">
        <v>594</v>
      </c>
      <c r="AF13" t="s">
        <v>595</v>
      </c>
      <c r="AG13" t="s">
        <v>594</v>
      </c>
      <c r="AH13" t="s">
        <v>595</v>
      </c>
      <c r="AI13" t="s">
        <v>595</v>
      </c>
      <c r="AJ13" t="s">
        <v>594</v>
      </c>
      <c r="AK13" t="s">
        <v>594</v>
      </c>
      <c r="AL13" t="s">
        <v>594</v>
      </c>
      <c r="AM13" t="s">
        <v>594</v>
      </c>
      <c r="AN13" t="s">
        <v>594</v>
      </c>
      <c r="AO13" t="s">
        <v>594</v>
      </c>
      <c r="AP13" t="s">
        <v>595</v>
      </c>
      <c r="AQ13" t="s">
        <v>595</v>
      </c>
      <c r="AR13" t="s">
        <v>594</v>
      </c>
      <c r="AS13" t="s">
        <v>594</v>
      </c>
      <c r="AT13" t="s">
        <v>594</v>
      </c>
      <c r="AU13" t="s">
        <v>594</v>
      </c>
      <c r="AV13" t="s">
        <v>595</v>
      </c>
      <c r="AW13" t="s">
        <v>595</v>
      </c>
      <c r="AX13" t="s">
        <v>595</v>
      </c>
      <c r="AY13" t="s">
        <v>594</v>
      </c>
      <c r="AZ13" t="s">
        <v>595</v>
      </c>
      <c r="BA13" t="s">
        <v>595</v>
      </c>
      <c r="BB13" t="s">
        <v>594</v>
      </c>
      <c r="BC13" t="s">
        <v>594</v>
      </c>
      <c r="BD13" t="s">
        <v>594</v>
      </c>
    </row>
    <row r="14" spans="1:56" x14ac:dyDescent="0.25">
      <c r="A14" t="s">
        <v>291</v>
      </c>
      <c r="B14" s="1" t="s">
        <v>290</v>
      </c>
      <c r="C14" t="s">
        <v>289</v>
      </c>
      <c r="D14">
        <v>93.782399999999996</v>
      </c>
      <c r="E14">
        <v>9.9999999999999996E-165</v>
      </c>
      <c r="F14">
        <v>419</v>
      </c>
      <c r="G14">
        <v>92.124099999999999</v>
      </c>
      <c r="H14" t="s">
        <v>0</v>
      </c>
      <c r="I14" t="s">
        <v>288</v>
      </c>
      <c r="J14" t="s">
        <v>287</v>
      </c>
      <c r="L14" t="s">
        <v>594</v>
      </c>
      <c r="M14" t="s">
        <v>595</v>
      </c>
      <c r="N14" t="s">
        <v>594</v>
      </c>
      <c r="O14" t="s">
        <v>594</v>
      </c>
      <c r="P14" t="s">
        <v>594</v>
      </c>
      <c r="Q14" t="s">
        <v>594</v>
      </c>
      <c r="R14" t="s">
        <v>595</v>
      </c>
      <c r="S14" t="s">
        <v>594</v>
      </c>
      <c r="T14" t="s">
        <v>595</v>
      </c>
      <c r="U14" t="s">
        <v>594</v>
      </c>
      <c r="V14" t="s">
        <v>594</v>
      </c>
      <c r="W14" t="s">
        <v>594</v>
      </c>
      <c r="X14" t="s">
        <v>594</v>
      </c>
      <c r="Y14" t="s">
        <v>595</v>
      </c>
      <c r="Z14" t="s">
        <v>594</v>
      </c>
      <c r="AA14" t="s">
        <v>594</v>
      </c>
      <c r="AB14" t="s">
        <v>594</v>
      </c>
      <c r="AC14" t="s">
        <v>594</v>
      </c>
      <c r="AD14" t="s">
        <v>594</v>
      </c>
      <c r="AE14" t="s">
        <v>594</v>
      </c>
      <c r="AF14" t="s">
        <v>594</v>
      </c>
      <c r="AG14" t="s">
        <v>594</v>
      </c>
      <c r="AH14" t="s">
        <v>595</v>
      </c>
      <c r="AI14" t="s">
        <v>595</v>
      </c>
      <c r="AJ14" t="s">
        <v>594</v>
      </c>
      <c r="AK14" t="s">
        <v>594</v>
      </c>
      <c r="AL14" t="s">
        <v>594</v>
      </c>
      <c r="AM14" t="s">
        <v>594</v>
      </c>
      <c r="AN14" t="s">
        <v>594</v>
      </c>
      <c r="AO14" t="s">
        <v>594</v>
      </c>
      <c r="AP14" t="s">
        <v>595</v>
      </c>
      <c r="AQ14" t="s">
        <v>595</v>
      </c>
      <c r="AR14" t="s">
        <v>595</v>
      </c>
      <c r="AS14" t="s">
        <v>594</v>
      </c>
      <c r="AT14" t="s">
        <v>594</v>
      </c>
      <c r="AU14" t="s">
        <v>594</v>
      </c>
      <c r="AV14" t="s">
        <v>595</v>
      </c>
      <c r="AW14" t="s">
        <v>595</v>
      </c>
      <c r="AX14" t="s">
        <v>594</v>
      </c>
      <c r="AY14" t="s">
        <v>594</v>
      </c>
      <c r="AZ14" t="s">
        <v>595</v>
      </c>
      <c r="BA14" t="s">
        <v>594</v>
      </c>
      <c r="BB14" t="s">
        <v>594</v>
      </c>
      <c r="BC14" t="s">
        <v>594</v>
      </c>
      <c r="BD14" t="s">
        <v>594</v>
      </c>
    </row>
    <row r="15" spans="1:56" x14ac:dyDescent="0.25">
      <c r="A15" s="2" t="s">
        <v>34</v>
      </c>
      <c r="B15" s="1" t="s">
        <v>33</v>
      </c>
      <c r="C15" s="1" t="e">
        <v>#N/A</v>
      </c>
      <c r="D15" s="1" t="e">
        <v>#N/A</v>
      </c>
      <c r="E15" s="1" t="e">
        <v>#N/A</v>
      </c>
      <c r="F15" s="1" t="e">
        <v>#N/A</v>
      </c>
      <c r="G15" s="1" t="e">
        <v>#N/A</v>
      </c>
      <c r="H15" s="1" t="s">
        <v>32</v>
      </c>
      <c r="I15" s="1" t="s">
        <v>31</v>
      </c>
      <c r="J15" s="1" t="s">
        <v>0</v>
      </c>
      <c r="L15" t="s">
        <v>595</v>
      </c>
      <c r="M15" t="s">
        <v>594</v>
      </c>
      <c r="N15" t="s">
        <v>594</v>
      </c>
      <c r="O15" t="s">
        <v>594</v>
      </c>
      <c r="P15" t="s">
        <v>594</v>
      </c>
      <c r="Q15" t="s">
        <v>594</v>
      </c>
      <c r="R15" t="s">
        <v>595</v>
      </c>
      <c r="S15" t="s">
        <v>594</v>
      </c>
      <c r="T15" t="s">
        <v>595</v>
      </c>
      <c r="U15" t="s">
        <v>594</v>
      </c>
      <c r="V15" t="s">
        <v>594</v>
      </c>
      <c r="W15" t="s">
        <v>595</v>
      </c>
      <c r="X15" t="s">
        <v>595</v>
      </c>
      <c r="Y15" t="s">
        <v>594</v>
      </c>
      <c r="Z15" t="s">
        <v>594</v>
      </c>
      <c r="AA15" t="s">
        <v>594</v>
      </c>
      <c r="AB15" t="s">
        <v>594</v>
      </c>
      <c r="AC15" t="s">
        <v>594</v>
      </c>
      <c r="AD15" t="s">
        <v>594</v>
      </c>
      <c r="AE15" t="s">
        <v>594</v>
      </c>
      <c r="AF15" t="s">
        <v>594</v>
      </c>
      <c r="AG15" t="s">
        <v>594</v>
      </c>
      <c r="AH15" t="s">
        <v>594</v>
      </c>
      <c r="AI15" t="s">
        <v>594</v>
      </c>
      <c r="AJ15" t="s">
        <v>595</v>
      </c>
      <c r="AK15" t="s">
        <v>594</v>
      </c>
      <c r="AL15" t="s">
        <v>594</v>
      </c>
      <c r="AM15" t="s">
        <v>594</v>
      </c>
      <c r="AN15" t="s">
        <v>594</v>
      </c>
      <c r="AO15" t="s">
        <v>594</v>
      </c>
      <c r="AP15" t="s">
        <v>595</v>
      </c>
      <c r="AQ15" t="s">
        <v>595</v>
      </c>
      <c r="AR15" t="s">
        <v>594</v>
      </c>
      <c r="AS15" t="s">
        <v>594</v>
      </c>
      <c r="AT15" t="s">
        <v>594</v>
      </c>
      <c r="AU15" t="s">
        <v>594</v>
      </c>
      <c r="AV15" t="s">
        <v>594</v>
      </c>
      <c r="AW15" t="s">
        <v>594</v>
      </c>
      <c r="AX15" t="s">
        <v>594</v>
      </c>
      <c r="AY15" t="s">
        <v>594</v>
      </c>
      <c r="AZ15" t="s">
        <v>594</v>
      </c>
      <c r="BA15" t="s">
        <v>595</v>
      </c>
      <c r="BB15" t="s">
        <v>594</v>
      </c>
      <c r="BC15" t="s">
        <v>594</v>
      </c>
      <c r="BD15" t="s">
        <v>594</v>
      </c>
    </row>
    <row r="16" spans="1:56" x14ac:dyDescent="0.25">
      <c r="A16" t="s">
        <v>49</v>
      </c>
      <c r="B16" s="1" t="s">
        <v>48</v>
      </c>
      <c r="C16" t="e">
        <v>#N/A</v>
      </c>
      <c r="D16" t="e">
        <v>#N/A</v>
      </c>
      <c r="E16" t="e">
        <v>#N/A</v>
      </c>
      <c r="F16" t="e">
        <v>#N/A</v>
      </c>
      <c r="G16" t="e">
        <v>#N/A</v>
      </c>
      <c r="H16" t="s">
        <v>37</v>
      </c>
      <c r="I16" t="s">
        <v>41</v>
      </c>
      <c r="J16" t="s">
        <v>35</v>
      </c>
      <c r="L16" t="s">
        <v>594</v>
      </c>
      <c r="M16" t="s">
        <v>595</v>
      </c>
      <c r="N16" t="s">
        <v>594</v>
      </c>
      <c r="O16" t="s">
        <v>594</v>
      </c>
      <c r="P16" t="s">
        <v>594</v>
      </c>
      <c r="Q16" t="s">
        <v>594</v>
      </c>
      <c r="R16" t="s">
        <v>595</v>
      </c>
      <c r="S16" t="s">
        <v>594</v>
      </c>
      <c r="T16" t="s">
        <v>595</v>
      </c>
      <c r="U16" t="s">
        <v>594</v>
      </c>
      <c r="V16" t="s">
        <v>594</v>
      </c>
      <c r="W16" t="s">
        <v>595</v>
      </c>
      <c r="X16" t="s">
        <v>595</v>
      </c>
      <c r="Y16" t="s">
        <v>594</v>
      </c>
      <c r="Z16" t="s">
        <v>594</v>
      </c>
      <c r="AA16" t="s">
        <v>594</v>
      </c>
      <c r="AB16" t="s">
        <v>594</v>
      </c>
      <c r="AC16" t="s">
        <v>594</v>
      </c>
      <c r="AD16" t="s">
        <v>594</v>
      </c>
      <c r="AE16" t="s">
        <v>594</v>
      </c>
      <c r="AF16" t="s">
        <v>595</v>
      </c>
      <c r="AG16" t="s">
        <v>594</v>
      </c>
      <c r="AH16" t="s">
        <v>595</v>
      </c>
      <c r="AI16" t="s">
        <v>595</v>
      </c>
      <c r="AJ16" t="s">
        <v>594</v>
      </c>
      <c r="AK16" t="s">
        <v>594</v>
      </c>
      <c r="AL16" t="s">
        <v>594</v>
      </c>
      <c r="AM16" t="s">
        <v>594</v>
      </c>
      <c r="AN16" t="s">
        <v>594</v>
      </c>
      <c r="AO16" t="s">
        <v>594</v>
      </c>
      <c r="AP16" t="s">
        <v>595</v>
      </c>
      <c r="AQ16" t="s">
        <v>595</v>
      </c>
      <c r="AR16" t="s">
        <v>595</v>
      </c>
      <c r="AS16" t="s">
        <v>594</v>
      </c>
      <c r="AT16" t="s">
        <v>594</v>
      </c>
      <c r="AU16" t="s">
        <v>594</v>
      </c>
      <c r="AV16" t="s">
        <v>595</v>
      </c>
      <c r="AW16" t="s">
        <v>595</v>
      </c>
      <c r="AX16" t="s">
        <v>594</v>
      </c>
      <c r="AY16" t="s">
        <v>594</v>
      </c>
      <c r="AZ16" t="s">
        <v>594</v>
      </c>
      <c r="BA16" t="s">
        <v>594</v>
      </c>
      <c r="BB16" t="s">
        <v>594</v>
      </c>
      <c r="BC16" t="s">
        <v>594</v>
      </c>
      <c r="BD16" t="s">
        <v>594</v>
      </c>
    </row>
    <row r="17" spans="1:56" x14ac:dyDescent="0.25">
      <c r="A17" t="s">
        <v>55</v>
      </c>
      <c r="B17" s="1" t="s">
        <v>54</v>
      </c>
      <c r="C17" t="s">
        <v>42</v>
      </c>
      <c r="D17">
        <v>94.285700000000006</v>
      </c>
      <c r="E17">
        <v>8.9999999999999997E-54</v>
      </c>
      <c r="F17">
        <v>428</v>
      </c>
      <c r="G17">
        <v>32.710299999999997</v>
      </c>
      <c r="H17" t="s">
        <v>37</v>
      </c>
      <c r="I17" t="s">
        <v>41</v>
      </c>
      <c r="J17" t="s">
        <v>35</v>
      </c>
      <c r="L17" t="s">
        <v>594</v>
      </c>
      <c r="M17" t="s">
        <v>594</v>
      </c>
      <c r="N17" t="s">
        <v>594</v>
      </c>
      <c r="O17" t="s">
        <v>594</v>
      </c>
      <c r="P17" t="s">
        <v>594</v>
      </c>
      <c r="Q17" t="s">
        <v>594</v>
      </c>
      <c r="R17" t="s">
        <v>595</v>
      </c>
      <c r="S17" t="s">
        <v>594</v>
      </c>
      <c r="T17" t="s">
        <v>595</v>
      </c>
      <c r="U17" t="s">
        <v>594</v>
      </c>
      <c r="V17" t="s">
        <v>594</v>
      </c>
      <c r="W17" t="s">
        <v>595</v>
      </c>
      <c r="X17" t="s">
        <v>595</v>
      </c>
      <c r="Y17" t="s">
        <v>594</v>
      </c>
      <c r="Z17" t="s">
        <v>594</v>
      </c>
      <c r="AA17" t="s">
        <v>594</v>
      </c>
      <c r="AB17" t="s">
        <v>594</v>
      </c>
      <c r="AC17" t="s">
        <v>594</v>
      </c>
      <c r="AD17" t="s">
        <v>594</v>
      </c>
      <c r="AE17" t="s">
        <v>594</v>
      </c>
      <c r="AF17" t="s">
        <v>594</v>
      </c>
      <c r="AG17" t="s">
        <v>594</v>
      </c>
      <c r="AH17" t="s">
        <v>594</v>
      </c>
      <c r="AI17" t="s">
        <v>595</v>
      </c>
      <c r="AJ17" t="s">
        <v>594</v>
      </c>
      <c r="AK17" t="s">
        <v>594</v>
      </c>
      <c r="AL17" t="s">
        <v>594</v>
      </c>
      <c r="AM17" t="s">
        <v>594</v>
      </c>
      <c r="AN17" t="s">
        <v>594</v>
      </c>
      <c r="AO17" t="s">
        <v>594</v>
      </c>
      <c r="AP17" t="s">
        <v>595</v>
      </c>
      <c r="AQ17" t="s">
        <v>595</v>
      </c>
      <c r="AR17" t="s">
        <v>595</v>
      </c>
      <c r="AS17" t="s">
        <v>594</v>
      </c>
      <c r="AT17" t="s">
        <v>594</v>
      </c>
      <c r="AU17" t="s">
        <v>594</v>
      </c>
      <c r="AV17" t="s">
        <v>595</v>
      </c>
      <c r="AW17" t="s">
        <v>595</v>
      </c>
      <c r="AX17" t="s">
        <v>594</v>
      </c>
      <c r="AY17" t="s">
        <v>594</v>
      </c>
      <c r="AZ17" t="s">
        <v>594</v>
      </c>
      <c r="BA17" t="s">
        <v>594</v>
      </c>
      <c r="BB17" t="s">
        <v>594</v>
      </c>
      <c r="BC17" t="s">
        <v>594</v>
      </c>
      <c r="BD17" t="s">
        <v>594</v>
      </c>
    </row>
    <row r="18" spans="1:56" x14ac:dyDescent="0.25">
      <c r="A18" t="s">
        <v>40</v>
      </c>
      <c r="B18" s="1" t="s">
        <v>39</v>
      </c>
      <c r="C18" t="s">
        <v>38</v>
      </c>
      <c r="D18">
        <v>92.137100000000004</v>
      </c>
      <c r="E18">
        <v>0</v>
      </c>
      <c r="F18">
        <v>1554</v>
      </c>
      <c r="G18">
        <v>95.752899999999997</v>
      </c>
      <c r="H18" t="s">
        <v>37</v>
      </c>
      <c r="I18" t="s">
        <v>36</v>
      </c>
      <c r="J18" t="s">
        <v>35</v>
      </c>
      <c r="L18" t="s">
        <v>594</v>
      </c>
      <c r="M18" t="s">
        <v>594</v>
      </c>
      <c r="N18" t="s">
        <v>594</v>
      </c>
      <c r="O18" t="s">
        <v>594</v>
      </c>
      <c r="P18" t="s">
        <v>594</v>
      </c>
      <c r="Q18" t="s">
        <v>594</v>
      </c>
      <c r="R18" t="s">
        <v>595</v>
      </c>
      <c r="S18" t="s">
        <v>594</v>
      </c>
      <c r="T18" t="s">
        <v>595</v>
      </c>
      <c r="U18" t="s">
        <v>594</v>
      </c>
      <c r="V18" t="s">
        <v>594</v>
      </c>
      <c r="W18" t="s">
        <v>595</v>
      </c>
      <c r="X18" t="s">
        <v>594</v>
      </c>
      <c r="Y18" t="s">
        <v>594</v>
      </c>
      <c r="Z18" t="s">
        <v>594</v>
      </c>
      <c r="AA18" t="s">
        <v>594</v>
      </c>
      <c r="AB18" t="s">
        <v>594</v>
      </c>
      <c r="AC18" t="s">
        <v>594</v>
      </c>
      <c r="AD18" t="s">
        <v>594</v>
      </c>
      <c r="AE18" t="s">
        <v>594</v>
      </c>
      <c r="AF18" t="s">
        <v>594</v>
      </c>
      <c r="AG18" t="s">
        <v>594</v>
      </c>
      <c r="AH18" t="s">
        <v>595</v>
      </c>
      <c r="AI18" t="s">
        <v>595</v>
      </c>
      <c r="AJ18" t="s">
        <v>594</v>
      </c>
      <c r="AK18" t="s">
        <v>594</v>
      </c>
      <c r="AL18" t="s">
        <v>595</v>
      </c>
      <c r="AM18" t="s">
        <v>594</v>
      </c>
      <c r="AN18" t="s">
        <v>594</v>
      </c>
      <c r="AO18" t="s">
        <v>594</v>
      </c>
      <c r="AP18" t="s">
        <v>595</v>
      </c>
      <c r="AQ18" t="s">
        <v>595</v>
      </c>
      <c r="AR18" t="s">
        <v>595</v>
      </c>
      <c r="AS18" t="s">
        <v>594</v>
      </c>
      <c r="AT18" t="s">
        <v>594</v>
      </c>
      <c r="AU18" t="s">
        <v>594</v>
      </c>
      <c r="AV18" t="s">
        <v>595</v>
      </c>
      <c r="AW18" t="s">
        <v>595</v>
      </c>
      <c r="AX18" t="s">
        <v>594</v>
      </c>
      <c r="AY18" t="s">
        <v>594</v>
      </c>
      <c r="AZ18" t="s">
        <v>594</v>
      </c>
      <c r="BA18" t="s">
        <v>594</v>
      </c>
      <c r="BB18" t="s">
        <v>594</v>
      </c>
      <c r="BC18" t="s">
        <v>594</v>
      </c>
      <c r="BD18" t="s">
        <v>594</v>
      </c>
    </row>
    <row r="19" spans="1:56" x14ac:dyDescent="0.25">
      <c r="A19" t="s">
        <v>53</v>
      </c>
      <c r="B19" s="1" t="s">
        <v>52</v>
      </c>
      <c r="C19" t="e">
        <v>#N/A</v>
      </c>
      <c r="D19" t="e">
        <v>#N/A</v>
      </c>
      <c r="E19" t="e">
        <v>#N/A</v>
      </c>
      <c r="F19" t="e">
        <v>#N/A</v>
      </c>
      <c r="G19" t="e">
        <v>#N/A</v>
      </c>
      <c r="H19" t="s">
        <v>37</v>
      </c>
      <c r="I19" t="s">
        <v>41</v>
      </c>
      <c r="J19" t="s">
        <v>35</v>
      </c>
      <c r="L19" t="s">
        <v>594</v>
      </c>
      <c r="M19" t="s">
        <v>594</v>
      </c>
      <c r="N19" t="s">
        <v>594</v>
      </c>
      <c r="O19" t="s">
        <v>594</v>
      </c>
      <c r="P19" t="s">
        <v>594</v>
      </c>
      <c r="Q19" t="s">
        <v>594</v>
      </c>
      <c r="R19" t="s">
        <v>595</v>
      </c>
      <c r="S19" t="s">
        <v>594</v>
      </c>
      <c r="T19" t="s">
        <v>595</v>
      </c>
      <c r="U19" t="s">
        <v>594</v>
      </c>
      <c r="V19" t="s">
        <v>594</v>
      </c>
      <c r="W19" t="s">
        <v>595</v>
      </c>
      <c r="X19" t="s">
        <v>595</v>
      </c>
      <c r="Y19" t="s">
        <v>594</v>
      </c>
      <c r="Z19" t="s">
        <v>594</v>
      </c>
      <c r="AA19" t="s">
        <v>594</v>
      </c>
      <c r="AB19" t="s">
        <v>594</v>
      </c>
      <c r="AC19" t="s">
        <v>594</v>
      </c>
      <c r="AD19" t="s">
        <v>594</v>
      </c>
      <c r="AE19" t="s">
        <v>594</v>
      </c>
      <c r="AF19" t="s">
        <v>594</v>
      </c>
      <c r="AG19" t="s">
        <v>594</v>
      </c>
      <c r="AH19" t="s">
        <v>595</v>
      </c>
      <c r="AI19" t="s">
        <v>595</v>
      </c>
      <c r="AJ19" t="s">
        <v>594</v>
      </c>
      <c r="AK19" t="s">
        <v>594</v>
      </c>
      <c r="AL19" t="s">
        <v>594</v>
      </c>
      <c r="AM19" t="s">
        <v>594</v>
      </c>
      <c r="AN19" t="s">
        <v>594</v>
      </c>
      <c r="AO19" t="s">
        <v>594</v>
      </c>
      <c r="AP19" t="s">
        <v>595</v>
      </c>
      <c r="AQ19" t="s">
        <v>595</v>
      </c>
      <c r="AR19" t="s">
        <v>595</v>
      </c>
      <c r="AS19" t="s">
        <v>594</v>
      </c>
      <c r="AT19" t="s">
        <v>594</v>
      </c>
      <c r="AU19" t="s">
        <v>594</v>
      </c>
      <c r="AV19" t="s">
        <v>595</v>
      </c>
      <c r="AW19" t="s">
        <v>595</v>
      </c>
      <c r="AX19" t="s">
        <v>594</v>
      </c>
      <c r="AY19" t="s">
        <v>594</v>
      </c>
      <c r="AZ19" t="s">
        <v>594</v>
      </c>
      <c r="BA19" t="s">
        <v>594</v>
      </c>
      <c r="BB19" t="s">
        <v>594</v>
      </c>
      <c r="BC19" t="s">
        <v>594</v>
      </c>
      <c r="BD19" t="s">
        <v>594</v>
      </c>
    </row>
    <row r="20" spans="1:56" x14ac:dyDescent="0.25">
      <c r="A20" t="s">
        <v>47</v>
      </c>
      <c r="B20" s="1" t="s">
        <v>46</v>
      </c>
      <c r="C20" t="s">
        <v>45</v>
      </c>
      <c r="D20">
        <v>90.199799999999996</v>
      </c>
      <c r="E20">
        <v>0</v>
      </c>
      <c r="F20">
        <v>1598</v>
      </c>
      <c r="G20">
        <v>100.2503</v>
      </c>
      <c r="H20" t="s">
        <v>37</v>
      </c>
      <c r="I20" t="s">
        <v>41</v>
      </c>
      <c r="J20" t="s">
        <v>35</v>
      </c>
      <c r="L20" t="s">
        <v>594</v>
      </c>
      <c r="M20" t="s">
        <v>595</v>
      </c>
      <c r="N20" t="s">
        <v>594</v>
      </c>
      <c r="O20" t="s">
        <v>594</v>
      </c>
      <c r="P20" t="s">
        <v>594</v>
      </c>
      <c r="Q20" t="s">
        <v>594</v>
      </c>
      <c r="R20" t="s">
        <v>595</v>
      </c>
      <c r="S20" t="s">
        <v>594</v>
      </c>
      <c r="T20" t="s">
        <v>595</v>
      </c>
      <c r="U20" t="s">
        <v>594</v>
      </c>
      <c r="V20" t="s">
        <v>594</v>
      </c>
      <c r="W20" t="s">
        <v>595</v>
      </c>
      <c r="X20" t="s">
        <v>595</v>
      </c>
      <c r="Y20" t="s">
        <v>594</v>
      </c>
      <c r="Z20" t="s">
        <v>594</v>
      </c>
      <c r="AA20" t="s">
        <v>594</v>
      </c>
      <c r="AB20" t="s">
        <v>594</v>
      </c>
      <c r="AC20" t="s">
        <v>594</v>
      </c>
      <c r="AD20" t="s">
        <v>594</v>
      </c>
      <c r="AE20" t="s">
        <v>594</v>
      </c>
      <c r="AF20" t="s">
        <v>594</v>
      </c>
      <c r="AG20" t="s">
        <v>594</v>
      </c>
      <c r="AH20" t="s">
        <v>595</v>
      </c>
      <c r="AI20" t="s">
        <v>595</v>
      </c>
      <c r="AJ20" t="s">
        <v>594</v>
      </c>
      <c r="AK20" t="s">
        <v>594</v>
      </c>
      <c r="AL20" t="s">
        <v>594</v>
      </c>
      <c r="AM20" t="s">
        <v>594</v>
      </c>
      <c r="AN20" t="s">
        <v>594</v>
      </c>
      <c r="AO20" t="s">
        <v>594</v>
      </c>
      <c r="AP20" t="s">
        <v>595</v>
      </c>
      <c r="AQ20" t="s">
        <v>595</v>
      </c>
      <c r="AR20" t="s">
        <v>595</v>
      </c>
      <c r="AS20" t="s">
        <v>594</v>
      </c>
      <c r="AT20" t="s">
        <v>594</v>
      </c>
      <c r="AU20" t="s">
        <v>594</v>
      </c>
      <c r="AV20" t="s">
        <v>595</v>
      </c>
      <c r="AW20" t="s">
        <v>595</v>
      </c>
      <c r="AX20" t="s">
        <v>595</v>
      </c>
      <c r="AY20" t="s">
        <v>594</v>
      </c>
      <c r="AZ20" t="s">
        <v>594</v>
      </c>
      <c r="BA20" t="s">
        <v>595</v>
      </c>
      <c r="BB20" t="s">
        <v>594</v>
      </c>
      <c r="BC20" t="s">
        <v>594</v>
      </c>
      <c r="BD20" t="s">
        <v>594</v>
      </c>
    </row>
    <row r="21" spans="1:56" x14ac:dyDescent="0.25">
      <c r="A21" t="s">
        <v>51</v>
      </c>
      <c r="B21" s="1" t="s">
        <v>50</v>
      </c>
      <c r="C21" t="e">
        <v>#N/A</v>
      </c>
      <c r="D21" t="e">
        <v>#N/A</v>
      </c>
      <c r="E21" t="e">
        <v>#N/A</v>
      </c>
      <c r="F21" t="e">
        <v>#N/A</v>
      </c>
      <c r="G21" t="e">
        <v>#N/A</v>
      </c>
      <c r="H21" t="s">
        <v>0</v>
      </c>
      <c r="I21" t="s">
        <v>41</v>
      </c>
      <c r="J21" t="s">
        <v>35</v>
      </c>
      <c r="L21" t="s">
        <v>594</v>
      </c>
      <c r="M21" t="s">
        <v>594</v>
      </c>
      <c r="N21" t="s">
        <v>594</v>
      </c>
      <c r="O21" t="s">
        <v>594</v>
      </c>
      <c r="P21" t="s">
        <v>594</v>
      </c>
      <c r="Q21" t="s">
        <v>594</v>
      </c>
      <c r="R21" t="s">
        <v>595</v>
      </c>
      <c r="S21" t="s">
        <v>594</v>
      </c>
      <c r="T21" t="s">
        <v>595</v>
      </c>
      <c r="U21" t="s">
        <v>594</v>
      </c>
      <c r="V21" t="s">
        <v>594</v>
      </c>
      <c r="W21" t="s">
        <v>595</v>
      </c>
      <c r="X21" t="s">
        <v>595</v>
      </c>
      <c r="Y21" t="s">
        <v>594</v>
      </c>
      <c r="Z21" t="s">
        <v>594</v>
      </c>
      <c r="AA21" t="s">
        <v>594</v>
      </c>
      <c r="AB21" t="s">
        <v>594</v>
      </c>
      <c r="AC21" t="s">
        <v>594</v>
      </c>
      <c r="AD21" t="s">
        <v>594</v>
      </c>
      <c r="AE21" t="s">
        <v>594</v>
      </c>
      <c r="AF21" t="s">
        <v>594</v>
      </c>
      <c r="AG21" t="s">
        <v>594</v>
      </c>
      <c r="AH21" t="s">
        <v>594</v>
      </c>
      <c r="AI21" t="s">
        <v>595</v>
      </c>
      <c r="AJ21" t="s">
        <v>594</v>
      </c>
      <c r="AK21" t="s">
        <v>594</v>
      </c>
      <c r="AL21" t="s">
        <v>594</v>
      </c>
      <c r="AM21" t="s">
        <v>594</v>
      </c>
      <c r="AN21" t="s">
        <v>594</v>
      </c>
      <c r="AO21" t="s">
        <v>594</v>
      </c>
      <c r="AP21" t="s">
        <v>594</v>
      </c>
      <c r="AQ21" t="s">
        <v>595</v>
      </c>
      <c r="AR21" t="s">
        <v>594</v>
      </c>
      <c r="AS21" t="s">
        <v>594</v>
      </c>
      <c r="AT21" t="s">
        <v>594</v>
      </c>
      <c r="AU21" t="s">
        <v>594</v>
      </c>
      <c r="AV21" t="s">
        <v>595</v>
      </c>
      <c r="AW21" t="s">
        <v>595</v>
      </c>
      <c r="AX21" t="s">
        <v>594</v>
      </c>
      <c r="AY21" t="s">
        <v>595</v>
      </c>
      <c r="AZ21" t="s">
        <v>594</v>
      </c>
      <c r="BA21" t="s">
        <v>594</v>
      </c>
      <c r="BB21" t="s">
        <v>594</v>
      </c>
      <c r="BC21" t="s">
        <v>594</v>
      </c>
      <c r="BD21" t="s">
        <v>594</v>
      </c>
    </row>
    <row r="22" spans="1:56" x14ac:dyDescent="0.25">
      <c r="A22" t="s">
        <v>44</v>
      </c>
      <c r="B22" s="1" t="s">
        <v>43</v>
      </c>
      <c r="C22" t="s">
        <v>42</v>
      </c>
      <c r="D22">
        <v>95.798299999999998</v>
      </c>
      <c r="E22">
        <v>1.9999999999999999E-48</v>
      </c>
      <c r="F22">
        <v>409</v>
      </c>
      <c r="G22">
        <v>29.095400000000001</v>
      </c>
      <c r="H22" t="s">
        <v>0</v>
      </c>
      <c r="I22" t="s">
        <v>41</v>
      </c>
      <c r="J22" t="s">
        <v>35</v>
      </c>
      <c r="L22" t="s">
        <v>594</v>
      </c>
      <c r="M22" t="s">
        <v>594</v>
      </c>
      <c r="N22" t="s">
        <v>594</v>
      </c>
      <c r="O22" t="s">
        <v>594</v>
      </c>
      <c r="P22" t="s">
        <v>594</v>
      </c>
      <c r="Q22" t="s">
        <v>594</v>
      </c>
      <c r="R22" t="s">
        <v>595</v>
      </c>
      <c r="S22" t="s">
        <v>594</v>
      </c>
      <c r="T22" t="s">
        <v>595</v>
      </c>
      <c r="U22" t="s">
        <v>594</v>
      </c>
      <c r="V22" t="s">
        <v>594</v>
      </c>
      <c r="W22" t="s">
        <v>595</v>
      </c>
      <c r="X22" t="s">
        <v>595</v>
      </c>
      <c r="Y22" t="s">
        <v>594</v>
      </c>
      <c r="Z22" t="s">
        <v>594</v>
      </c>
      <c r="AA22" t="s">
        <v>594</v>
      </c>
      <c r="AB22" t="s">
        <v>594</v>
      </c>
      <c r="AC22" t="s">
        <v>594</v>
      </c>
      <c r="AD22" t="s">
        <v>594</v>
      </c>
      <c r="AE22" t="s">
        <v>594</v>
      </c>
      <c r="AF22" t="s">
        <v>594</v>
      </c>
      <c r="AG22" t="s">
        <v>594</v>
      </c>
      <c r="AH22" t="s">
        <v>595</v>
      </c>
      <c r="AI22" t="s">
        <v>595</v>
      </c>
      <c r="AJ22" t="s">
        <v>594</v>
      </c>
      <c r="AK22" t="s">
        <v>594</v>
      </c>
      <c r="AL22" t="s">
        <v>594</v>
      </c>
      <c r="AM22" t="s">
        <v>594</v>
      </c>
      <c r="AN22" t="s">
        <v>594</v>
      </c>
      <c r="AO22" t="s">
        <v>594</v>
      </c>
      <c r="AP22" t="s">
        <v>595</v>
      </c>
      <c r="AQ22" t="s">
        <v>595</v>
      </c>
      <c r="AR22" t="s">
        <v>594</v>
      </c>
      <c r="AS22" t="s">
        <v>594</v>
      </c>
      <c r="AT22" t="s">
        <v>594</v>
      </c>
      <c r="AU22" t="s">
        <v>594</v>
      </c>
      <c r="AV22" t="s">
        <v>595</v>
      </c>
      <c r="AW22" t="s">
        <v>595</v>
      </c>
      <c r="AX22" t="s">
        <v>594</v>
      </c>
      <c r="AY22" t="s">
        <v>594</v>
      </c>
      <c r="AZ22" t="s">
        <v>594</v>
      </c>
      <c r="BA22" t="s">
        <v>594</v>
      </c>
      <c r="BB22" t="s">
        <v>594</v>
      </c>
      <c r="BC22" t="s">
        <v>594</v>
      </c>
      <c r="BD22" t="s">
        <v>594</v>
      </c>
    </row>
    <row r="23" spans="1:56" x14ac:dyDescent="0.25">
      <c r="A23" t="s">
        <v>65</v>
      </c>
      <c r="B23" s="1" t="s">
        <v>64</v>
      </c>
      <c r="C23" t="s">
        <v>42</v>
      </c>
      <c r="D23">
        <v>90.029799999999994</v>
      </c>
      <c r="E23">
        <v>0</v>
      </c>
      <c r="F23">
        <v>951</v>
      </c>
      <c r="G23">
        <v>70.662499999999994</v>
      </c>
      <c r="H23" t="s">
        <v>37</v>
      </c>
      <c r="I23" t="s">
        <v>63</v>
      </c>
      <c r="J23" t="s">
        <v>35</v>
      </c>
      <c r="L23" t="s">
        <v>594</v>
      </c>
      <c r="M23" t="s">
        <v>594</v>
      </c>
      <c r="N23" t="s">
        <v>594</v>
      </c>
      <c r="O23" t="s">
        <v>594</v>
      </c>
      <c r="P23" t="s">
        <v>594</v>
      </c>
      <c r="Q23" t="s">
        <v>594</v>
      </c>
      <c r="R23" t="s">
        <v>595</v>
      </c>
      <c r="S23" t="s">
        <v>594</v>
      </c>
      <c r="T23" t="s">
        <v>595</v>
      </c>
      <c r="U23" t="s">
        <v>594</v>
      </c>
      <c r="V23" t="s">
        <v>594</v>
      </c>
      <c r="W23" t="s">
        <v>595</v>
      </c>
      <c r="X23" t="s">
        <v>595</v>
      </c>
      <c r="Y23" t="s">
        <v>594</v>
      </c>
      <c r="Z23" t="s">
        <v>594</v>
      </c>
      <c r="AA23" t="s">
        <v>594</v>
      </c>
      <c r="AB23" t="s">
        <v>594</v>
      </c>
      <c r="AC23" t="s">
        <v>594</v>
      </c>
      <c r="AD23" t="s">
        <v>594</v>
      </c>
      <c r="AE23" t="s">
        <v>594</v>
      </c>
      <c r="AF23" t="s">
        <v>594</v>
      </c>
      <c r="AG23" t="s">
        <v>594</v>
      </c>
      <c r="AH23" t="s">
        <v>595</v>
      </c>
      <c r="AI23" t="s">
        <v>595</v>
      </c>
      <c r="AJ23" t="s">
        <v>594</v>
      </c>
      <c r="AK23" t="s">
        <v>594</v>
      </c>
      <c r="AL23" t="s">
        <v>594</v>
      </c>
      <c r="AM23" t="s">
        <v>594</v>
      </c>
      <c r="AN23" t="s">
        <v>594</v>
      </c>
      <c r="AO23" t="s">
        <v>594</v>
      </c>
      <c r="AP23" t="s">
        <v>595</v>
      </c>
      <c r="AQ23" t="s">
        <v>595</v>
      </c>
      <c r="AR23" t="s">
        <v>595</v>
      </c>
      <c r="AS23" t="s">
        <v>594</v>
      </c>
      <c r="AT23" t="s">
        <v>594</v>
      </c>
      <c r="AU23" t="s">
        <v>594</v>
      </c>
      <c r="AV23" t="s">
        <v>594</v>
      </c>
      <c r="AW23" t="s">
        <v>595</v>
      </c>
      <c r="AX23" t="s">
        <v>594</v>
      </c>
      <c r="AY23" t="s">
        <v>594</v>
      </c>
      <c r="AZ23" t="s">
        <v>594</v>
      </c>
      <c r="BA23" t="s">
        <v>594</v>
      </c>
      <c r="BB23" t="s">
        <v>594</v>
      </c>
      <c r="BC23" t="s">
        <v>594</v>
      </c>
      <c r="BD23" t="s">
        <v>594</v>
      </c>
    </row>
    <row r="24" spans="1:56" x14ac:dyDescent="0.25">
      <c r="A24" t="s">
        <v>324</v>
      </c>
      <c r="B24" s="1" t="s">
        <v>323</v>
      </c>
      <c r="C24" t="s">
        <v>312</v>
      </c>
      <c r="D24">
        <v>88.440899999999999</v>
      </c>
      <c r="E24">
        <v>1E-107</v>
      </c>
      <c r="F24">
        <v>379</v>
      </c>
      <c r="G24">
        <v>98.153000000000006</v>
      </c>
      <c r="H24" t="s">
        <v>0</v>
      </c>
      <c r="I24" t="s">
        <v>310</v>
      </c>
      <c r="J24" t="s">
        <v>309</v>
      </c>
      <c r="L24" t="s">
        <v>594</v>
      </c>
      <c r="M24" t="s">
        <v>594</v>
      </c>
      <c r="N24" t="s">
        <v>594</v>
      </c>
      <c r="O24" t="s">
        <v>594</v>
      </c>
      <c r="P24" t="s">
        <v>594</v>
      </c>
      <c r="Q24" t="s">
        <v>594</v>
      </c>
      <c r="R24" t="s">
        <v>594</v>
      </c>
      <c r="S24" t="s">
        <v>594</v>
      </c>
      <c r="T24" t="s">
        <v>595</v>
      </c>
      <c r="U24" t="s">
        <v>594</v>
      </c>
      <c r="V24" t="s">
        <v>594</v>
      </c>
      <c r="W24" t="s">
        <v>595</v>
      </c>
      <c r="X24" t="s">
        <v>595</v>
      </c>
      <c r="Y24" t="s">
        <v>594</v>
      </c>
      <c r="Z24" t="s">
        <v>594</v>
      </c>
      <c r="AA24" t="s">
        <v>594</v>
      </c>
      <c r="AB24" t="s">
        <v>594</v>
      </c>
      <c r="AC24" t="s">
        <v>595</v>
      </c>
      <c r="AD24" t="s">
        <v>594</v>
      </c>
      <c r="AE24" t="s">
        <v>594</v>
      </c>
      <c r="AF24" t="s">
        <v>594</v>
      </c>
      <c r="AG24" t="s">
        <v>594</v>
      </c>
      <c r="AH24" t="s">
        <v>595</v>
      </c>
      <c r="AI24" t="s">
        <v>594</v>
      </c>
      <c r="AJ24" t="s">
        <v>594</v>
      </c>
      <c r="AK24" t="s">
        <v>594</v>
      </c>
      <c r="AL24" t="s">
        <v>594</v>
      </c>
      <c r="AM24" t="s">
        <v>594</v>
      </c>
      <c r="AN24" t="s">
        <v>594</v>
      </c>
      <c r="AO24" t="s">
        <v>594</v>
      </c>
      <c r="AP24" t="s">
        <v>595</v>
      </c>
      <c r="AQ24" t="s">
        <v>595</v>
      </c>
      <c r="AR24" t="s">
        <v>594</v>
      </c>
      <c r="AS24" t="s">
        <v>594</v>
      </c>
      <c r="AT24" t="s">
        <v>594</v>
      </c>
      <c r="AU24" t="s">
        <v>594</v>
      </c>
      <c r="AV24" t="s">
        <v>594</v>
      </c>
      <c r="AW24" t="s">
        <v>594</v>
      </c>
      <c r="AX24" t="s">
        <v>594</v>
      </c>
      <c r="AY24" t="s">
        <v>594</v>
      </c>
      <c r="AZ24" t="s">
        <v>594</v>
      </c>
      <c r="BA24" t="s">
        <v>594</v>
      </c>
      <c r="BB24" t="s">
        <v>594</v>
      </c>
      <c r="BC24" t="s">
        <v>594</v>
      </c>
      <c r="BD24" t="s">
        <v>594</v>
      </c>
    </row>
    <row r="25" spans="1:56" x14ac:dyDescent="0.25">
      <c r="A25" t="s">
        <v>322</v>
      </c>
      <c r="B25" s="1" t="s">
        <v>321</v>
      </c>
      <c r="C25" t="e">
        <v>#N/A</v>
      </c>
      <c r="D25" t="e">
        <v>#N/A</v>
      </c>
      <c r="E25" t="e">
        <v>#N/A</v>
      </c>
      <c r="F25" t="e">
        <v>#N/A</v>
      </c>
      <c r="G25" t="e">
        <v>#N/A</v>
      </c>
      <c r="H25" t="s">
        <v>0</v>
      </c>
      <c r="I25" t="s">
        <v>310</v>
      </c>
      <c r="J25" t="s">
        <v>309</v>
      </c>
      <c r="L25" t="s">
        <v>594</v>
      </c>
      <c r="M25" t="s">
        <v>594</v>
      </c>
      <c r="N25" t="s">
        <v>594</v>
      </c>
      <c r="O25" t="s">
        <v>594</v>
      </c>
      <c r="P25" t="s">
        <v>594</v>
      </c>
      <c r="Q25" t="s">
        <v>594</v>
      </c>
      <c r="R25" t="s">
        <v>595</v>
      </c>
      <c r="S25" t="s">
        <v>594</v>
      </c>
      <c r="T25" t="s">
        <v>595</v>
      </c>
      <c r="U25" t="s">
        <v>594</v>
      </c>
      <c r="V25" t="s">
        <v>594</v>
      </c>
      <c r="W25" t="s">
        <v>595</v>
      </c>
      <c r="X25" t="s">
        <v>595</v>
      </c>
      <c r="Y25" t="s">
        <v>594</v>
      </c>
      <c r="Z25" t="s">
        <v>594</v>
      </c>
      <c r="AA25" t="s">
        <v>594</v>
      </c>
      <c r="AB25" t="s">
        <v>594</v>
      </c>
      <c r="AC25" t="s">
        <v>594</v>
      </c>
      <c r="AD25" t="s">
        <v>594</v>
      </c>
      <c r="AE25" t="s">
        <v>594</v>
      </c>
      <c r="AF25" t="s">
        <v>594</v>
      </c>
      <c r="AG25" t="s">
        <v>594</v>
      </c>
      <c r="AH25" t="s">
        <v>595</v>
      </c>
      <c r="AI25" t="s">
        <v>594</v>
      </c>
      <c r="AJ25" t="s">
        <v>594</v>
      </c>
      <c r="AK25" t="s">
        <v>594</v>
      </c>
      <c r="AL25" t="s">
        <v>594</v>
      </c>
      <c r="AM25" t="s">
        <v>594</v>
      </c>
      <c r="AN25" t="s">
        <v>594</v>
      </c>
      <c r="AO25" t="s">
        <v>594</v>
      </c>
      <c r="AP25" t="s">
        <v>595</v>
      </c>
      <c r="AQ25" t="s">
        <v>595</v>
      </c>
      <c r="AR25" t="s">
        <v>594</v>
      </c>
      <c r="AS25" t="s">
        <v>594</v>
      </c>
      <c r="AT25" t="s">
        <v>594</v>
      </c>
      <c r="AU25" t="s">
        <v>594</v>
      </c>
      <c r="AV25" t="s">
        <v>595</v>
      </c>
      <c r="AW25" t="s">
        <v>595</v>
      </c>
      <c r="AX25" t="s">
        <v>594</v>
      </c>
      <c r="AY25" t="s">
        <v>594</v>
      </c>
      <c r="AZ25" t="s">
        <v>594</v>
      </c>
      <c r="BA25" t="s">
        <v>594</v>
      </c>
      <c r="BB25" t="s">
        <v>594</v>
      </c>
      <c r="BC25" t="s">
        <v>594</v>
      </c>
      <c r="BD25" t="s">
        <v>594</v>
      </c>
    </row>
    <row r="26" spans="1:56" x14ac:dyDescent="0.25">
      <c r="A26" t="s">
        <v>320</v>
      </c>
      <c r="B26" s="1" t="s">
        <v>319</v>
      </c>
      <c r="C26" t="e">
        <v>#N/A</v>
      </c>
      <c r="D26" t="e">
        <v>#N/A</v>
      </c>
      <c r="E26" t="e">
        <v>#N/A</v>
      </c>
      <c r="F26" t="e">
        <v>#N/A</v>
      </c>
      <c r="G26" t="e">
        <v>#N/A</v>
      </c>
      <c r="H26" t="s">
        <v>0</v>
      </c>
      <c r="I26" t="s">
        <v>310</v>
      </c>
      <c r="J26" t="s">
        <v>309</v>
      </c>
      <c r="L26" t="s">
        <v>594</v>
      </c>
      <c r="M26" t="s">
        <v>594</v>
      </c>
      <c r="N26" t="s">
        <v>594</v>
      </c>
      <c r="O26" t="s">
        <v>594</v>
      </c>
      <c r="P26" t="s">
        <v>594</v>
      </c>
      <c r="Q26" t="s">
        <v>594</v>
      </c>
      <c r="R26" t="s">
        <v>595</v>
      </c>
      <c r="S26" t="s">
        <v>594</v>
      </c>
      <c r="T26" t="s">
        <v>594</v>
      </c>
      <c r="U26" t="s">
        <v>594</v>
      </c>
      <c r="V26" t="s">
        <v>594</v>
      </c>
      <c r="W26" t="s">
        <v>595</v>
      </c>
      <c r="X26" t="s">
        <v>595</v>
      </c>
      <c r="Y26" t="s">
        <v>594</v>
      </c>
      <c r="Z26" t="s">
        <v>594</v>
      </c>
      <c r="AA26" t="s">
        <v>594</v>
      </c>
      <c r="AB26" t="s">
        <v>594</v>
      </c>
      <c r="AC26" t="s">
        <v>594</v>
      </c>
      <c r="AD26" t="s">
        <v>594</v>
      </c>
      <c r="AE26" t="s">
        <v>594</v>
      </c>
      <c r="AF26" t="s">
        <v>594</v>
      </c>
      <c r="AG26" t="s">
        <v>594</v>
      </c>
      <c r="AH26" t="s">
        <v>594</v>
      </c>
      <c r="AI26" t="s">
        <v>595</v>
      </c>
      <c r="AJ26" t="s">
        <v>594</v>
      </c>
      <c r="AK26" t="s">
        <v>594</v>
      </c>
      <c r="AL26" t="s">
        <v>594</v>
      </c>
      <c r="AM26" t="s">
        <v>594</v>
      </c>
      <c r="AN26" t="s">
        <v>594</v>
      </c>
      <c r="AO26" t="s">
        <v>594</v>
      </c>
      <c r="AP26" t="s">
        <v>595</v>
      </c>
      <c r="AQ26" t="s">
        <v>595</v>
      </c>
      <c r="AR26" t="s">
        <v>595</v>
      </c>
      <c r="AS26" t="s">
        <v>594</v>
      </c>
      <c r="AT26" t="s">
        <v>594</v>
      </c>
      <c r="AU26" t="s">
        <v>594</v>
      </c>
      <c r="AV26" t="s">
        <v>595</v>
      </c>
      <c r="AW26" t="s">
        <v>595</v>
      </c>
      <c r="AX26" t="s">
        <v>594</v>
      </c>
      <c r="AY26" t="s">
        <v>594</v>
      </c>
      <c r="AZ26" t="s">
        <v>594</v>
      </c>
      <c r="BA26" t="s">
        <v>594</v>
      </c>
      <c r="BB26" t="s">
        <v>594</v>
      </c>
      <c r="BC26" t="s">
        <v>594</v>
      </c>
      <c r="BD26" t="s">
        <v>594</v>
      </c>
    </row>
    <row r="27" spans="1:56" x14ac:dyDescent="0.25">
      <c r="A27" t="s">
        <v>318</v>
      </c>
      <c r="B27" s="1" t="s">
        <v>317</v>
      </c>
      <c r="C27" t="s">
        <v>312</v>
      </c>
      <c r="D27">
        <v>91.534400000000005</v>
      </c>
      <c r="E27">
        <v>5.0000000000000003E-69</v>
      </c>
      <c r="F27" s="1">
        <v>210</v>
      </c>
      <c r="G27">
        <v>90</v>
      </c>
      <c r="H27" t="s">
        <v>311</v>
      </c>
      <c r="I27" t="s">
        <v>310</v>
      </c>
      <c r="J27" t="s">
        <v>309</v>
      </c>
      <c r="L27" t="s">
        <v>594</v>
      </c>
      <c r="M27" t="s">
        <v>594</v>
      </c>
      <c r="N27" t="s">
        <v>594</v>
      </c>
      <c r="O27" t="s">
        <v>594</v>
      </c>
      <c r="P27" t="s">
        <v>594</v>
      </c>
      <c r="Q27" t="s">
        <v>594</v>
      </c>
      <c r="R27" t="s">
        <v>595</v>
      </c>
      <c r="S27" t="s">
        <v>594</v>
      </c>
      <c r="T27" t="s">
        <v>594</v>
      </c>
      <c r="U27" t="s">
        <v>594</v>
      </c>
      <c r="V27" t="s">
        <v>594</v>
      </c>
      <c r="W27" t="s">
        <v>595</v>
      </c>
      <c r="X27" t="s">
        <v>595</v>
      </c>
      <c r="Y27" t="s">
        <v>594</v>
      </c>
      <c r="Z27" t="s">
        <v>594</v>
      </c>
      <c r="AA27" t="s">
        <v>594</v>
      </c>
      <c r="AB27" t="s">
        <v>594</v>
      </c>
      <c r="AC27" t="s">
        <v>594</v>
      </c>
      <c r="AD27" t="s">
        <v>594</v>
      </c>
      <c r="AE27" t="s">
        <v>594</v>
      </c>
      <c r="AF27" t="s">
        <v>595</v>
      </c>
      <c r="AG27" t="s">
        <v>594</v>
      </c>
      <c r="AH27" t="s">
        <v>595</v>
      </c>
      <c r="AI27" t="s">
        <v>595</v>
      </c>
      <c r="AJ27" t="s">
        <v>594</v>
      </c>
      <c r="AK27" t="s">
        <v>594</v>
      </c>
      <c r="AL27" t="s">
        <v>594</v>
      </c>
      <c r="AM27" t="s">
        <v>594</v>
      </c>
      <c r="AN27" t="s">
        <v>594</v>
      </c>
      <c r="AO27" t="s">
        <v>594</v>
      </c>
      <c r="AP27" t="s">
        <v>595</v>
      </c>
      <c r="AQ27" t="s">
        <v>595</v>
      </c>
      <c r="AR27" t="s">
        <v>594</v>
      </c>
      <c r="AS27" t="s">
        <v>594</v>
      </c>
      <c r="AT27" t="s">
        <v>594</v>
      </c>
      <c r="AU27" t="s">
        <v>594</v>
      </c>
      <c r="AV27" t="s">
        <v>595</v>
      </c>
      <c r="AW27" t="s">
        <v>595</v>
      </c>
      <c r="AX27" t="s">
        <v>594</v>
      </c>
      <c r="AY27" t="s">
        <v>594</v>
      </c>
      <c r="AZ27" t="s">
        <v>594</v>
      </c>
      <c r="BA27" t="s">
        <v>594</v>
      </c>
      <c r="BB27" t="s">
        <v>594</v>
      </c>
      <c r="BC27" t="s">
        <v>594</v>
      </c>
      <c r="BD27" t="s">
        <v>594</v>
      </c>
    </row>
    <row r="28" spans="1:56" x14ac:dyDescent="0.25">
      <c r="A28" t="s">
        <v>316</v>
      </c>
      <c r="B28" s="1" t="s">
        <v>315</v>
      </c>
      <c r="C28" t="e">
        <v>#N/A</v>
      </c>
      <c r="D28" t="e">
        <v>#N/A</v>
      </c>
      <c r="E28" t="e">
        <v>#N/A</v>
      </c>
      <c r="F28" t="e">
        <v>#N/A</v>
      </c>
      <c r="G28" t="e">
        <v>#N/A</v>
      </c>
      <c r="H28" t="s">
        <v>311</v>
      </c>
      <c r="I28" t="s">
        <v>310</v>
      </c>
      <c r="J28" t="s">
        <v>0</v>
      </c>
      <c r="L28" t="s">
        <v>594</v>
      </c>
      <c r="M28" t="s">
        <v>594</v>
      </c>
      <c r="N28" t="s">
        <v>594</v>
      </c>
      <c r="O28" t="s">
        <v>594</v>
      </c>
      <c r="P28" t="s">
        <v>594</v>
      </c>
      <c r="Q28" t="s">
        <v>594</v>
      </c>
      <c r="R28" t="s">
        <v>595</v>
      </c>
      <c r="S28" t="s">
        <v>594</v>
      </c>
      <c r="T28" t="s">
        <v>595</v>
      </c>
      <c r="U28" t="s">
        <v>594</v>
      </c>
      <c r="V28" t="s">
        <v>594</v>
      </c>
      <c r="W28" t="s">
        <v>594</v>
      </c>
      <c r="X28" t="s">
        <v>594</v>
      </c>
      <c r="Y28" t="s">
        <v>594</v>
      </c>
      <c r="Z28" t="s">
        <v>594</v>
      </c>
      <c r="AA28" t="s">
        <v>594</v>
      </c>
      <c r="AB28" t="s">
        <v>594</v>
      </c>
      <c r="AC28" t="s">
        <v>594</v>
      </c>
      <c r="AD28" t="s">
        <v>594</v>
      </c>
      <c r="AE28" t="s">
        <v>594</v>
      </c>
      <c r="AF28" t="s">
        <v>595</v>
      </c>
      <c r="AG28" t="s">
        <v>594</v>
      </c>
      <c r="AH28" t="s">
        <v>594</v>
      </c>
      <c r="AI28" t="s">
        <v>595</v>
      </c>
      <c r="AJ28" t="s">
        <v>594</v>
      </c>
      <c r="AK28" t="s">
        <v>594</v>
      </c>
      <c r="AL28" t="s">
        <v>594</v>
      </c>
      <c r="AM28" t="s">
        <v>594</v>
      </c>
      <c r="AN28" t="s">
        <v>594</v>
      </c>
      <c r="AO28" t="s">
        <v>594</v>
      </c>
      <c r="AP28" t="s">
        <v>595</v>
      </c>
      <c r="AQ28" t="s">
        <v>595</v>
      </c>
      <c r="AR28" t="s">
        <v>594</v>
      </c>
      <c r="AS28" t="s">
        <v>594</v>
      </c>
      <c r="AT28" t="s">
        <v>594</v>
      </c>
      <c r="AU28" t="s">
        <v>594</v>
      </c>
      <c r="AV28" t="s">
        <v>595</v>
      </c>
      <c r="AW28" t="s">
        <v>595</v>
      </c>
      <c r="AX28" t="s">
        <v>594</v>
      </c>
      <c r="AY28" t="s">
        <v>594</v>
      </c>
      <c r="AZ28" t="s">
        <v>594</v>
      </c>
      <c r="BA28" t="s">
        <v>594</v>
      </c>
      <c r="BB28" t="s">
        <v>594</v>
      </c>
      <c r="BC28" t="s">
        <v>594</v>
      </c>
      <c r="BD28" t="s">
        <v>594</v>
      </c>
    </row>
    <row r="29" spans="1:56" x14ac:dyDescent="0.25">
      <c r="A29" t="s">
        <v>314</v>
      </c>
      <c r="B29" s="1" t="s">
        <v>313</v>
      </c>
      <c r="C29" t="s">
        <v>312</v>
      </c>
      <c r="D29">
        <v>88.674700000000001</v>
      </c>
      <c r="E29">
        <v>1.0000000000000001E-123</v>
      </c>
      <c r="F29">
        <v>422</v>
      </c>
      <c r="G29">
        <v>98.341200000000001</v>
      </c>
      <c r="H29" t="s">
        <v>311</v>
      </c>
      <c r="I29" t="s">
        <v>310</v>
      </c>
      <c r="J29" t="s">
        <v>309</v>
      </c>
      <c r="L29" t="s">
        <v>594</v>
      </c>
      <c r="M29" t="s">
        <v>594</v>
      </c>
      <c r="N29" t="s">
        <v>594</v>
      </c>
      <c r="O29" t="s">
        <v>594</v>
      </c>
      <c r="P29" t="s">
        <v>594</v>
      </c>
      <c r="Q29" t="s">
        <v>594</v>
      </c>
      <c r="R29" t="s">
        <v>595</v>
      </c>
      <c r="S29" t="s">
        <v>594</v>
      </c>
      <c r="T29" t="s">
        <v>594</v>
      </c>
      <c r="U29" t="s">
        <v>594</v>
      </c>
      <c r="V29" t="s">
        <v>594</v>
      </c>
      <c r="W29" t="s">
        <v>595</v>
      </c>
      <c r="X29" t="s">
        <v>595</v>
      </c>
      <c r="Y29" t="s">
        <v>594</v>
      </c>
      <c r="Z29" t="s">
        <v>594</v>
      </c>
      <c r="AA29" t="s">
        <v>594</v>
      </c>
      <c r="AB29" t="s">
        <v>594</v>
      </c>
      <c r="AC29" t="s">
        <v>595</v>
      </c>
      <c r="AD29" t="s">
        <v>594</v>
      </c>
      <c r="AE29" t="s">
        <v>594</v>
      </c>
      <c r="AF29" t="s">
        <v>594</v>
      </c>
      <c r="AG29" t="s">
        <v>594</v>
      </c>
      <c r="AH29" t="s">
        <v>595</v>
      </c>
      <c r="AI29" t="s">
        <v>595</v>
      </c>
      <c r="AJ29" t="s">
        <v>594</v>
      </c>
      <c r="AK29" t="s">
        <v>594</v>
      </c>
      <c r="AL29" t="s">
        <v>594</v>
      </c>
      <c r="AM29" t="s">
        <v>594</v>
      </c>
      <c r="AN29" t="s">
        <v>594</v>
      </c>
      <c r="AO29" t="s">
        <v>594</v>
      </c>
      <c r="AP29" t="s">
        <v>595</v>
      </c>
      <c r="AQ29" t="s">
        <v>595</v>
      </c>
      <c r="AR29" t="s">
        <v>594</v>
      </c>
      <c r="AS29" t="s">
        <v>594</v>
      </c>
      <c r="AT29" t="s">
        <v>594</v>
      </c>
      <c r="AU29" t="s">
        <v>594</v>
      </c>
      <c r="AV29" t="s">
        <v>594</v>
      </c>
      <c r="AW29" t="s">
        <v>595</v>
      </c>
      <c r="AX29" t="s">
        <v>594</v>
      </c>
      <c r="AY29" t="s">
        <v>594</v>
      </c>
      <c r="AZ29" t="s">
        <v>594</v>
      </c>
      <c r="BA29" t="s">
        <v>594</v>
      </c>
      <c r="BB29" t="s">
        <v>594</v>
      </c>
      <c r="BC29" t="s">
        <v>594</v>
      </c>
      <c r="BD29" t="s">
        <v>594</v>
      </c>
    </row>
    <row r="30" spans="1:56" x14ac:dyDescent="0.25">
      <c r="A30" t="s">
        <v>30</v>
      </c>
      <c r="B30" s="1" t="s">
        <v>29</v>
      </c>
      <c r="C30" t="e">
        <v>#N/A</v>
      </c>
      <c r="D30" t="e">
        <v>#N/A</v>
      </c>
      <c r="E30" t="e">
        <v>#N/A</v>
      </c>
      <c r="F30" t="e">
        <v>#N/A</v>
      </c>
      <c r="G30" t="e">
        <v>#N/A</v>
      </c>
      <c r="H30" t="s">
        <v>28</v>
      </c>
      <c r="I30" t="s">
        <v>27</v>
      </c>
      <c r="J30" t="s">
        <v>26</v>
      </c>
      <c r="L30" t="s">
        <v>594</v>
      </c>
      <c r="M30" t="s">
        <v>595</v>
      </c>
      <c r="N30" t="s">
        <v>594</v>
      </c>
      <c r="O30" t="s">
        <v>594</v>
      </c>
      <c r="P30" t="s">
        <v>594</v>
      </c>
      <c r="Q30" t="s">
        <v>594</v>
      </c>
      <c r="R30" t="s">
        <v>594</v>
      </c>
      <c r="S30" t="s">
        <v>594</v>
      </c>
      <c r="T30" t="s">
        <v>595</v>
      </c>
      <c r="U30" t="s">
        <v>594</v>
      </c>
      <c r="V30" t="s">
        <v>594</v>
      </c>
      <c r="W30" t="s">
        <v>595</v>
      </c>
      <c r="X30" t="s">
        <v>595</v>
      </c>
      <c r="Y30" t="s">
        <v>594</v>
      </c>
      <c r="Z30" t="s">
        <v>594</v>
      </c>
      <c r="AA30" t="s">
        <v>594</v>
      </c>
      <c r="AB30" t="s">
        <v>594</v>
      </c>
      <c r="AC30" t="s">
        <v>594</v>
      </c>
      <c r="AD30" t="s">
        <v>594</v>
      </c>
      <c r="AE30" t="s">
        <v>594</v>
      </c>
      <c r="AF30" t="s">
        <v>594</v>
      </c>
      <c r="AG30" t="s">
        <v>594</v>
      </c>
      <c r="AH30" t="s">
        <v>595</v>
      </c>
      <c r="AI30" t="s">
        <v>595</v>
      </c>
      <c r="AJ30" t="s">
        <v>595</v>
      </c>
      <c r="AK30" t="s">
        <v>594</v>
      </c>
      <c r="AL30" t="s">
        <v>594</v>
      </c>
      <c r="AM30" t="s">
        <v>594</v>
      </c>
      <c r="AN30" t="s">
        <v>594</v>
      </c>
      <c r="AO30" t="s">
        <v>594</v>
      </c>
      <c r="AP30" t="s">
        <v>595</v>
      </c>
      <c r="AQ30" t="s">
        <v>595</v>
      </c>
      <c r="AR30" t="s">
        <v>595</v>
      </c>
      <c r="AS30" t="s">
        <v>594</v>
      </c>
      <c r="AT30" t="s">
        <v>594</v>
      </c>
      <c r="AU30" t="s">
        <v>594</v>
      </c>
      <c r="AV30" t="s">
        <v>595</v>
      </c>
      <c r="AW30" t="s">
        <v>595</v>
      </c>
      <c r="AX30" t="s">
        <v>595</v>
      </c>
      <c r="AY30" t="s">
        <v>594</v>
      </c>
      <c r="AZ30" t="s">
        <v>595</v>
      </c>
      <c r="BA30" t="s">
        <v>595</v>
      </c>
      <c r="BB30" t="s">
        <v>594</v>
      </c>
      <c r="BC30" t="s">
        <v>594</v>
      </c>
      <c r="BD30" t="s">
        <v>594</v>
      </c>
    </row>
    <row r="31" spans="1:56" x14ac:dyDescent="0.25">
      <c r="A31" t="s">
        <v>286</v>
      </c>
      <c r="B31" s="1" t="s">
        <v>285</v>
      </c>
      <c r="C31" t="e">
        <v>#N/A</v>
      </c>
      <c r="D31" t="e">
        <v>#N/A</v>
      </c>
      <c r="E31" t="e">
        <v>#N/A</v>
      </c>
      <c r="F31" t="e">
        <v>#N/A</v>
      </c>
      <c r="G31" t="e">
        <v>#N/A</v>
      </c>
      <c r="H31" t="s">
        <v>280</v>
      </c>
      <c r="I31" t="s">
        <v>279</v>
      </c>
      <c r="J31" t="s">
        <v>0</v>
      </c>
      <c r="L31" t="s">
        <v>594</v>
      </c>
      <c r="M31" t="s">
        <v>595</v>
      </c>
      <c r="N31" t="s">
        <v>594</v>
      </c>
      <c r="O31" t="s">
        <v>594</v>
      </c>
      <c r="P31" t="s">
        <v>594</v>
      </c>
      <c r="Q31" t="s">
        <v>594</v>
      </c>
      <c r="R31" t="s">
        <v>595</v>
      </c>
      <c r="S31" t="s">
        <v>595</v>
      </c>
      <c r="T31" t="s">
        <v>595</v>
      </c>
      <c r="U31" t="s">
        <v>594</v>
      </c>
      <c r="V31" t="s">
        <v>594</v>
      </c>
      <c r="W31" t="s">
        <v>594</v>
      </c>
      <c r="X31" t="s">
        <v>594</v>
      </c>
      <c r="Y31" t="s">
        <v>594</v>
      </c>
      <c r="Z31" t="s">
        <v>594</v>
      </c>
      <c r="AA31" t="s">
        <v>594</v>
      </c>
      <c r="AB31" t="s">
        <v>594</v>
      </c>
      <c r="AC31" t="s">
        <v>594</v>
      </c>
      <c r="AD31" t="s">
        <v>594</v>
      </c>
      <c r="AE31" t="s">
        <v>594</v>
      </c>
      <c r="AF31" t="s">
        <v>594</v>
      </c>
      <c r="AG31" t="s">
        <v>594</v>
      </c>
      <c r="AH31" t="s">
        <v>595</v>
      </c>
      <c r="AI31" t="s">
        <v>595</v>
      </c>
      <c r="AJ31" t="s">
        <v>595</v>
      </c>
      <c r="AK31" t="s">
        <v>594</v>
      </c>
      <c r="AL31" t="s">
        <v>594</v>
      </c>
      <c r="AM31" t="s">
        <v>594</v>
      </c>
      <c r="AN31" t="s">
        <v>594</v>
      </c>
      <c r="AO31" t="s">
        <v>594</v>
      </c>
      <c r="AP31" t="s">
        <v>595</v>
      </c>
      <c r="AQ31" t="s">
        <v>595</v>
      </c>
      <c r="AR31" t="s">
        <v>594</v>
      </c>
      <c r="AS31" t="s">
        <v>594</v>
      </c>
      <c r="AT31" t="s">
        <v>594</v>
      </c>
      <c r="AU31" t="s">
        <v>594</v>
      </c>
      <c r="AV31" t="s">
        <v>594</v>
      </c>
      <c r="AW31" t="s">
        <v>595</v>
      </c>
      <c r="AX31" t="s">
        <v>595</v>
      </c>
      <c r="AY31" t="s">
        <v>594</v>
      </c>
      <c r="AZ31" t="s">
        <v>594</v>
      </c>
      <c r="BA31" t="s">
        <v>595</v>
      </c>
      <c r="BB31" t="s">
        <v>594</v>
      </c>
      <c r="BC31" t="s">
        <v>594</v>
      </c>
      <c r="BD31" t="s">
        <v>594</v>
      </c>
    </row>
    <row r="32" spans="1:56" x14ac:dyDescent="0.25">
      <c r="A32" t="s">
        <v>284</v>
      </c>
      <c r="B32" s="1" t="s">
        <v>283</v>
      </c>
      <c r="C32" t="e">
        <v>#N/A</v>
      </c>
      <c r="D32" t="e">
        <v>#N/A</v>
      </c>
      <c r="E32" t="e">
        <v>#N/A</v>
      </c>
      <c r="F32" t="e">
        <v>#N/A</v>
      </c>
      <c r="G32" t="e">
        <v>#N/A</v>
      </c>
      <c r="H32" t="s">
        <v>280</v>
      </c>
      <c r="I32" t="s">
        <v>279</v>
      </c>
      <c r="J32" t="s">
        <v>0</v>
      </c>
      <c r="L32" t="s">
        <v>594</v>
      </c>
      <c r="M32" t="s">
        <v>595</v>
      </c>
      <c r="N32" t="s">
        <v>594</v>
      </c>
      <c r="O32" t="s">
        <v>594</v>
      </c>
      <c r="P32" t="s">
        <v>594</v>
      </c>
      <c r="Q32" t="s">
        <v>594</v>
      </c>
      <c r="R32" t="s">
        <v>595</v>
      </c>
      <c r="S32" t="s">
        <v>595</v>
      </c>
      <c r="T32" t="s">
        <v>595</v>
      </c>
      <c r="U32" t="s">
        <v>594</v>
      </c>
      <c r="V32" t="s">
        <v>594</v>
      </c>
      <c r="W32" t="s">
        <v>594</v>
      </c>
      <c r="X32" t="s">
        <v>594</v>
      </c>
      <c r="Y32" t="s">
        <v>594</v>
      </c>
      <c r="Z32" t="s">
        <v>594</v>
      </c>
      <c r="AA32" t="s">
        <v>594</v>
      </c>
      <c r="AB32" t="s">
        <v>594</v>
      </c>
      <c r="AC32" t="s">
        <v>594</v>
      </c>
      <c r="AD32" t="s">
        <v>594</v>
      </c>
      <c r="AE32" t="s">
        <v>594</v>
      </c>
      <c r="AF32" t="s">
        <v>594</v>
      </c>
      <c r="AG32" t="s">
        <v>594</v>
      </c>
      <c r="AH32" t="s">
        <v>595</v>
      </c>
      <c r="AI32" t="s">
        <v>595</v>
      </c>
      <c r="AJ32" t="s">
        <v>595</v>
      </c>
      <c r="AK32" t="s">
        <v>594</v>
      </c>
      <c r="AL32" t="s">
        <v>595</v>
      </c>
      <c r="AM32" t="s">
        <v>594</v>
      </c>
      <c r="AN32" t="s">
        <v>594</v>
      </c>
      <c r="AO32" t="s">
        <v>594</v>
      </c>
      <c r="AP32" t="s">
        <v>595</v>
      </c>
      <c r="AQ32" t="s">
        <v>595</v>
      </c>
      <c r="AR32" t="s">
        <v>594</v>
      </c>
      <c r="AS32" t="s">
        <v>594</v>
      </c>
      <c r="AT32" t="s">
        <v>594</v>
      </c>
      <c r="AU32" t="s">
        <v>594</v>
      </c>
      <c r="AV32" t="s">
        <v>595</v>
      </c>
      <c r="AW32" t="s">
        <v>595</v>
      </c>
      <c r="AX32" t="s">
        <v>595</v>
      </c>
      <c r="AY32" t="s">
        <v>594</v>
      </c>
      <c r="AZ32" t="s">
        <v>594</v>
      </c>
      <c r="BA32" t="s">
        <v>595</v>
      </c>
      <c r="BB32" t="s">
        <v>594</v>
      </c>
      <c r="BC32" t="s">
        <v>594</v>
      </c>
      <c r="BD32" t="s">
        <v>594</v>
      </c>
    </row>
    <row r="33" spans="1:56" x14ac:dyDescent="0.25">
      <c r="A33" t="s">
        <v>282</v>
      </c>
      <c r="B33" s="1" t="s">
        <v>281</v>
      </c>
      <c r="C33" t="e">
        <v>#N/A</v>
      </c>
      <c r="D33" t="e">
        <v>#N/A</v>
      </c>
      <c r="E33" t="e">
        <v>#N/A</v>
      </c>
      <c r="F33" t="e">
        <v>#N/A</v>
      </c>
      <c r="G33" t="e">
        <v>#N/A</v>
      </c>
      <c r="H33" t="s">
        <v>280</v>
      </c>
      <c r="I33" t="s">
        <v>279</v>
      </c>
      <c r="J33" t="s">
        <v>0</v>
      </c>
      <c r="L33" t="s">
        <v>594</v>
      </c>
      <c r="M33" t="s">
        <v>595</v>
      </c>
      <c r="N33" t="s">
        <v>594</v>
      </c>
      <c r="O33" t="s">
        <v>594</v>
      </c>
      <c r="P33" t="s">
        <v>594</v>
      </c>
      <c r="Q33" t="s">
        <v>594</v>
      </c>
      <c r="R33" t="s">
        <v>595</v>
      </c>
      <c r="S33" t="s">
        <v>594</v>
      </c>
      <c r="T33" t="s">
        <v>595</v>
      </c>
      <c r="U33" t="s">
        <v>594</v>
      </c>
      <c r="V33" t="s">
        <v>594</v>
      </c>
      <c r="W33" t="s">
        <v>594</v>
      </c>
      <c r="X33" t="s">
        <v>594</v>
      </c>
      <c r="Y33" t="s">
        <v>594</v>
      </c>
      <c r="Z33" t="s">
        <v>594</v>
      </c>
      <c r="AA33" t="s">
        <v>594</v>
      </c>
      <c r="AB33" t="s">
        <v>594</v>
      </c>
      <c r="AC33" t="s">
        <v>594</v>
      </c>
      <c r="AD33" t="s">
        <v>594</v>
      </c>
      <c r="AE33" t="s">
        <v>594</v>
      </c>
      <c r="AF33" t="s">
        <v>594</v>
      </c>
      <c r="AG33" t="s">
        <v>594</v>
      </c>
      <c r="AH33" t="s">
        <v>595</v>
      </c>
      <c r="AI33" t="s">
        <v>595</v>
      </c>
      <c r="AJ33" t="s">
        <v>595</v>
      </c>
      <c r="AK33" t="s">
        <v>594</v>
      </c>
      <c r="AL33" t="s">
        <v>594</v>
      </c>
      <c r="AM33" t="s">
        <v>594</v>
      </c>
      <c r="AN33" t="s">
        <v>594</v>
      </c>
      <c r="AO33" t="s">
        <v>594</v>
      </c>
      <c r="AP33" t="s">
        <v>595</v>
      </c>
      <c r="AQ33" t="s">
        <v>595</v>
      </c>
      <c r="AR33" t="s">
        <v>594</v>
      </c>
      <c r="AS33" t="s">
        <v>594</v>
      </c>
      <c r="AT33" t="s">
        <v>594</v>
      </c>
      <c r="AU33" t="s">
        <v>594</v>
      </c>
      <c r="AV33" t="s">
        <v>594</v>
      </c>
      <c r="AW33" t="s">
        <v>595</v>
      </c>
      <c r="AX33" t="s">
        <v>595</v>
      </c>
      <c r="AY33" t="s">
        <v>594</v>
      </c>
      <c r="AZ33" t="s">
        <v>594</v>
      </c>
      <c r="BA33" t="s">
        <v>595</v>
      </c>
      <c r="BB33" t="s">
        <v>594</v>
      </c>
      <c r="BC33" t="s">
        <v>594</v>
      </c>
      <c r="BD33" t="s">
        <v>594</v>
      </c>
    </row>
    <row r="34" spans="1:56" x14ac:dyDescent="0.25">
      <c r="A34" t="s">
        <v>80</v>
      </c>
      <c r="B34" s="1" t="s">
        <v>79</v>
      </c>
      <c r="C34" t="s">
        <v>78</v>
      </c>
      <c r="D34">
        <v>93.827200000000005</v>
      </c>
      <c r="E34">
        <v>4.0000000000000002E-62</v>
      </c>
      <c r="F34">
        <v>404</v>
      </c>
      <c r="G34">
        <v>40.098999999999997</v>
      </c>
      <c r="H34" t="s">
        <v>2</v>
      </c>
      <c r="I34" t="s">
        <v>77</v>
      </c>
      <c r="J34" t="s">
        <v>0</v>
      </c>
      <c r="L34" t="s">
        <v>594</v>
      </c>
      <c r="M34" t="s">
        <v>594</v>
      </c>
      <c r="N34" t="s">
        <v>594</v>
      </c>
      <c r="O34" t="s">
        <v>594</v>
      </c>
      <c r="P34" t="s">
        <v>594</v>
      </c>
      <c r="Q34" t="s">
        <v>594</v>
      </c>
      <c r="R34" t="s">
        <v>594</v>
      </c>
      <c r="S34" t="s">
        <v>594</v>
      </c>
      <c r="T34" t="s">
        <v>595</v>
      </c>
      <c r="U34" t="s">
        <v>594</v>
      </c>
      <c r="V34" t="s">
        <v>594</v>
      </c>
      <c r="W34" t="s">
        <v>595</v>
      </c>
      <c r="X34" t="s">
        <v>595</v>
      </c>
      <c r="Y34" t="s">
        <v>594</v>
      </c>
      <c r="Z34" t="s">
        <v>594</v>
      </c>
      <c r="AA34" t="s">
        <v>594</v>
      </c>
      <c r="AB34" t="s">
        <v>594</v>
      </c>
      <c r="AC34" t="s">
        <v>594</v>
      </c>
      <c r="AD34" t="s">
        <v>594</v>
      </c>
      <c r="AE34" t="s">
        <v>594</v>
      </c>
      <c r="AF34" t="s">
        <v>595</v>
      </c>
      <c r="AG34" t="s">
        <v>594</v>
      </c>
      <c r="AH34" t="s">
        <v>595</v>
      </c>
      <c r="AI34" t="s">
        <v>595</v>
      </c>
      <c r="AJ34" t="s">
        <v>595</v>
      </c>
      <c r="AK34" t="s">
        <v>594</v>
      </c>
      <c r="AL34" t="s">
        <v>594</v>
      </c>
      <c r="AM34" t="s">
        <v>594</v>
      </c>
      <c r="AN34" t="s">
        <v>594</v>
      </c>
      <c r="AO34" t="s">
        <v>594</v>
      </c>
      <c r="AP34" t="s">
        <v>595</v>
      </c>
      <c r="AQ34" t="s">
        <v>595</v>
      </c>
      <c r="AR34" t="s">
        <v>595</v>
      </c>
      <c r="AS34" t="s">
        <v>594</v>
      </c>
      <c r="AT34" t="s">
        <v>594</v>
      </c>
      <c r="AU34" t="s">
        <v>594</v>
      </c>
      <c r="AV34" t="s">
        <v>595</v>
      </c>
      <c r="AW34" t="s">
        <v>595</v>
      </c>
      <c r="AX34" t="s">
        <v>594</v>
      </c>
      <c r="AY34" t="s">
        <v>594</v>
      </c>
      <c r="AZ34" t="s">
        <v>594</v>
      </c>
      <c r="BA34" t="s">
        <v>594</v>
      </c>
      <c r="BB34" t="s">
        <v>594</v>
      </c>
      <c r="BC34" t="s">
        <v>594</v>
      </c>
      <c r="BD34" t="s">
        <v>594</v>
      </c>
    </row>
    <row r="35" spans="1:56" x14ac:dyDescent="0.25">
      <c r="A35" t="s">
        <v>76</v>
      </c>
      <c r="B35" s="1" t="s">
        <v>75</v>
      </c>
      <c r="C35" t="e">
        <v>#N/A</v>
      </c>
      <c r="D35" t="e">
        <v>#N/A</v>
      </c>
      <c r="E35" t="e">
        <v>#N/A</v>
      </c>
      <c r="F35" t="e">
        <v>#N/A</v>
      </c>
      <c r="G35" t="e">
        <v>#N/A</v>
      </c>
      <c r="H35" t="s">
        <v>2</v>
      </c>
      <c r="I35" t="s">
        <v>72</v>
      </c>
      <c r="J35" t="s">
        <v>0</v>
      </c>
      <c r="L35" t="s">
        <v>594</v>
      </c>
      <c r="M35" t="s">
        <v>594</v>
      </c>
      <c r="N35" t="s">
        <v>595</v>
      </c>
      <c r="O35" t="s">
        <v>594</v>
      </c>
      <c r="P35" t="s">
        <v>594</v>
      </c>
      <c r="Q35" t="s">
        <v>594</v>
      </c>
      <c r="R35" t="s">
        <v>594</v>
      </c>
      <c r="S35" t="s">
        <v>594</v>
      </c>
      <c r="T35" t="s">
        <v>595</v>
      </c>
      <c r="U35" t="s">
        <v>594</v>
      </c>
      <c r="V35" t="s">
        <v>594</v>
      </c>
      <c r="W35" t="s">
        <v>595</v>
      </c>
      <c r="X35" t="s">
        <v>595</v>
      </c>
      <c r="Y35" t="s">
        <v>594</v>
      </c>
      <c r="Z35" t="s">
        <v>594</v>
      </c>
      <c r="AA35" t="s">
        <v>594</v>
      </c>
      <c r="AB35" t="s">
        <v>594</v>
      </c>
      <c r="AC35" t="s">
        <v>594</v>
      </c>
      <c r="AD35" t="s">
        <v>594</v>
      </c>
      <c r="AE35" t="s">
        <v>594</v>
      </c>
      <c r="AF35" t="s">
        <v>595</v>
      </c>
      <c r="AG35" t="s">
        <v>594</v>
      </c>
      <c r="AH35" t="s">
        <v>595</v>
      </c>
      <c r="AI35" t="s">
        <v>595</v>
      </c>
      <c r="AJ35" t="s">
        <v>595</v>
      </c>
      <c r="AK35" t="s">
        <v>594</v>
      </c>
      <c r="AL35" t="s">
        <v>594</v>
      </c>
      <c r="AM35" t="s">
        <v>594</v>
      </c>
      <c r="AN35" t="s">
        <v>594</v>
      </c>
      <c r="AO35" t="s">
        <v>594</v>
      </c>
      <c r="AP35" t="s">
        <v>595</v>
      </c>
      <c r="AQ35" t="s">
        <v>595</v>
      </c>
      <c r="AR35" t="s">
        <v>595</v>
      </c>
      <c r="AS35" t="s">
        <v>594</v>
      </c>
      <c r="AT35" t="s">
        <v>594</v>
      </c>
      <c r="AU35" t="s">
        <v>594</v>
      </c>
      <c r="AV35" t="s">
        <v>595</v>
      </c>
      <c r="AW35" t="s">
        <v>595</v>
      </c>
      <c r="AX35" t="s">
        <v>594</v>
      </c>
      <c r="AY35" t="s">
        <v>594</v>
      </c>
      <c r="AZ35" t="s">
        <v>594</v>
      </c>
      <c r="BA35" t="s">
        <v>594</v>
      </c>
      <c r="BB35" t="s">
        <v>594</v>
      </c>
      <c r="BC35" t="s">
        <v>594</v>
      </c>
      <c r="BD35" t="s">
        <v>594</v>
      </c>
    </row>
    <row r="36" spans="1:56" x14ac:dyDescent="0.25">
      <c r="A36" t="s">
        <v>13</v>
      </c>
      <c r="B36" s="1" t="s">
        <v>12</v>
      </c>
      <c r="C36" t="e">
        <v>#N/A</v>
      </c>
      <c r="D36" t="e">
        <v>#N/A</v>
      </c>
      <c r="E36" t="e">
        <v>#N/A</v>
      </c>
      <c r="F36" t="e">
        <v>#N/A</v>
      </c>
      <c r="G36" t="e">
        <v>#N/A</v>
      </c>
      <c r="H36" t="s">
        <v>2</v>
      </c>
      <c r="I36" t="s">
        <v>9</v>
      </c>
      <c r="J36" t="s">
        <v>0</v>
      </c>
      <c r="L36" t="s">
        <v>594</v>
      </c>
      <c r="M36" t="s">
        <v>594</v>
      </c>
      <c r="N36" t="s">
        <v>594</v>
      </c>
      <c r="O36" t="s">
        <v>594</v>
      </c>
      <c r="P36" t="s">
        <v>594</v>
      </c>
      <c r="Q36" t="s">
        <v>594</v>
      </c>
      <c r="R36" t="s">
        <v>594</v>
      </c>
      <c r="S36" t="s">
        <v>594</v>
      </c>
      <c r="T36" t="s">
        <v>595</v>
      </c>
      <c r="U36" t="s">
        <v>594</v>
      </c>
      <c r="V36" t="s">
        <v>594</v>
      </c>
      <c r="W36" t="s">
        <v>595</v>
      </c>
      <c r="X36" t="s">
        <v>595</v>
      </c>
      <c r="Y36" t="s">
        <v>594</v>
      </c>
      <c r="Z36" t="s">
        <v>594</v>
      </c>
      <c r="AA36" t="s">
        <v>594</v>
      </c>
      <c r="AB36" t="s">
        <v>594</v>
      </c>
      <c r="AC36" t="s">
        <v>594</v>
      </c>
      <c r="AD36" t="s">
        <v>594</v>
      </c>
      <c r="AE36" t="s">
        <v>594</v>
      </c>
      <c r="AF36" t="s">
        <v>594</v>
      </c>
      <c r="AG36" t="s">
        <v>594</v>
      </c>
      <c r="AH36" t="s">
        <v>595</v>
      </c>
      <c r="AI36" t="s">
        <v>595</v>
      </c>
      <c r="AJ36" t="s">
        <v>595</v>
      </c>
      <c r="AK36" t="s">
        <v>594</v>
      </c>
      <c r="AL36" t="s">
        <v>595</v>
      </c>
      <c r="AM36" t="s">
        <v>595</v>
      </c>
      <c r="AN36" t="s">
        <v>595</v>
      </c>
      <c r="AO36" t="s">
        <v>594</v>
      </c>
      <c r="AP36" t="s">
        <v>595</v>
      </c>
      <c r="AQ36" t="s">
        <v>595</v>
      </c>
      <c r="AR36" t="s">
        <v>595</v>
      </c>
      <c r="AS36" t="s">
        <v>594</v>
      </c>
      <c r="AT36" t="s">
        <v>594</v>
      </c>
      <c r="AU36" t="s">
        <v>594</v>
      </c>
      <c r="AV36" t="s">
        <v>595</v>
      </c>
      <c r="AW36" t="s">
        <v>595</v>
      </c>
      <c r="AX36" t="s">
        <v>594</v>
      </c>
      <c r="AY36" t="s">
        <v>594</v>
      </c>
      <c r="AZ36" t="s">
        <v>594</v>
      </c>
      <c r="BA36" t="s">
        <v>594</v>
      </c>
      <c r="BB36" t="s">
        <v>594</v>
      </c>
      <c r="BC36" t="s">
        <v>594</v>
      </c>
      <c r="BD36" t="s">
        <v>594</v>
      </c>
    </row>
    <row r="37" spans="1:56" x14ac:dyDescent="0.25">
      <c r="A37" t="s">
        <v>11</v>
      </c>
      <c r="B37" s="1" t="s">
        <v>10</v>
      </c>
      <c r="C37" t="e">
        <v>#N/A</v>
      </c>
      <c r="D37" t="e">
        <v>#N/A</v>
      </c>
      <c r="E37" t="e">
        <v>#N/A</v>
      </c>
      <c r="F37" t="e">
        <v>#N/A</v>
      </c>
      <c r="G37" t="e">
        <v>#N/A</v>
      </c>
      <c r="H37" t="s">
        <v>2</v>
      </c>
      <c r="I37" t="s">
        <v>9</v>
      </c>
      <c r="J37" t="s">
        <v>0</v>
      </c>
      <c r="L37" t="s">
        <v>594</v>
      </c>
      <c r="M37" t="s">
        <v>594</v>
      </c>
      <c r="N37" t="s">
        <v>594</v>
      </c>
      <c r="O37" t="s">
        <v>594</v>
      </c>
      <c r="P37" t="s">
        <v>594</v>
      </c>
      <c r="Q37" t="s">
        <v>594</v>
      </c>
      <c r="R37" t="s">
        <v>594</v>
      </c>
      <c r="S37" t="s">
        <v>594</v>
      </c>
      <c r="T37" t="s">
        <v>595</v>
      </c>
      <c r="U37" t="s">
        <v>594</v>
      </c>
      <c r="V37" t="s">
        <v>594</v>
      </c>
      <c r="W37" t="s">
        <v>595</v>
      </c>
      <c r="X37" t="s">
        <v>594</v>
      </c>
      <c r="Y37" t="s">
        <v>594</v>
      </c>
      <c r="Z37" t="s">
        <v>594</v>
      </c>
      <c r="AA37" t="s">
        <v>594</v>
      </c>
      <c r="AB37" t="s">
        <v>594</v>
      </c>
      <c r="AC37" t="s">
        <v>594</v>
      </c>
      <c r="AD37" t="s">
        <v>594</v>
      </c>
      <c r="AE37" t="s">
        <v>594</v>
      </c>
      <c r="AF37" t="s">
        <v>595</v>
      </c>
      <c r="AG37" t="s">
        <v>594</v>
      </c>
      <c r="AH37" t="s">
        <v>594</v>
      </c>
      <c r="AI37" t="s">
        <v>595</v>
      </c>
      <c r="AJ37" t="s">
        <v>595</v>
      </c>
      <c r="AK37" t="s">
        <v>594</v>
      </c>
      <c r="AL37" t="s">
        <v>595</v>
      </c>
      <c r="AM37" t="s">
        <v>595</v>
      </c>
      <c r="AN37" t="s">
        <v>594</v>
      </c>
      <c r="AO37" t="s">
        <v>594</v>
      </c>
      <c r="AP37" t="s">
        <v>595</v>
      </c>
      <c r="AQ37" t="s">
        <v>595</v>
      </c>
      <c r="AR37" t="s">
        <v>595</v>
      </c>
      <c r="AS37" t="s">
        <v>594</v>
      </c>
      <c r="AT37" t="s">
        <v>594</v>
      </c>
      <c r="AU37" t="s">
        <v>594</v>
      </c>
      <c r="AV37" t="s">
        <v>595</v>
      </c>
      <c r="AW37" t="s">
        <v>595</v>
      </c>
      <c r="AX37" t="s">
        <v>594</v>
      </c>
      <c r="AY37" t="s">
        <v>594</v>
      </c>
      <c r="AZ37" t="s">
        <v>594</v>
      </c>
      <c r="BA37" t="s">
        <v>594</v>
      </c>
      <c r="BB37" t="s">
        <v>594</v>
      </c>
      <c r="BC37" t="s">
        <v>594</v>
      </c>
      <c r="BD37" t="s">
        <v>594</v>
      </c>
    </row>
    <row r="38" spans="1:56" x14ac:dyDescent="0.25">
      <c r="A38" t="s">
        <v>8</v>
      </c>
      <c r="B38" s="1" t="s">
        <v>7</v>
      </c>
      <c r="C38" t="s">
        <v>6</v>
      </c>
      <c r="D38">
        <v>89.525400000000005</v>
      </c>
      <c r="E38">
        <v>0</v>
      </c>
      <c r="F38">
        <v>849</v>
      </c>
      <c r="G38">
        <v>71.966999999999999</v>
      </c>
      <c r="H38" t="s">
        <v>2</v>
      </c>
      <c r="I38" t="s">
        <v>1</v>
      </c>
      <c r="J38" t="s">
        <v>0</v>
      </c>
      <c r="L38" t="s">
        <v>594</v>
      </c>
      <c r="M38" t="s">
        <v>594</v>
      </c>
      <c r="N38" t="s">
        <v>594</v>
      </c>
      <c r="O38" t="s">
        <v>594</v>
      </c>
      <c r="P38" t="s">
        <v>594</v>
      </c>
      <c r="Q38" t="s">
        <v>594</v>
      </c>
      <c r="R38" t="s">
        <v>594</v>
      </c>
      <c r="S38" t="s">
        <v>594</v>
      </c>
      <c r="T38" t="s">
        <v>594</v>
      </c>
      <c r="U38" t="s">
        <v>594</v>
      </c>
      <c r="V38" t="s">
        <v>594</v>
      </c>
      <c r="W38" t="s">
        <v>595</v>
      </c>
      <c r="X38" t="s">
        <v>595</v>
      </c>
      <c r="Y38" t="s">
        <v>594</v>
      </c>
      <c r="Z38" t="s">
        <v>594</v>
      </c>
      <c r="AA38" t="s">
        <v>594</v>
      </c>
      <c r="AB38" t="s">
        <v>594</v>
      </c>
      <c r="AC38" t="s">
        <v>594</v>
      </c>
      <c r="AD38" t="s">
        <v>594</v>
      </c>
      <c r="AE38" t="s">
        <v>594</v>
      </c>
      <c r="AF38" t="s">
        <v>594</v>
      </c>
      <c r="AG38" t="s">
        <v>594</v>
      </c>
      <c r="AH38" t="s">
        <v>595</v>
      </c>
      <c r="AI38" t="s">
        <v>595</v>
      </c>
      <c r="AJ38" t="s">
        <v>594</v>
      </c>
      <c r="AK38" t="s">
        <v>594</v>
      </c>
      <c r="AL38" t="s">
        <v>594</v>
      </c>
      <c r="AM38" t="s">
        <v>594</v>
      </c>
      <c r="AN38" t="s">
        <v>594</v>
      </c>
      <c r="AO38" t="s">
        <v>594</v>
      </c>
      <c r="AP38" t="s">
        <v>595</v>
      </c>
      <c r="AQ38" t="s">
        <v>595</v>
      </c>
      <c r="AR38" t="s">
        <v>595</v>
      </c>
      <c r="AS38" t="s">
        <v>594</v>
      </c>
      <c r="AT38" t="s">
        <v>594</v>
      </c>
      <c r="AU38" t="s">
        <v>594</v>
      </c>
      <c r="AV38" t="s">
        <v>595</v>
      </c>
      <c r="AW38" t="s">
        <v>595</v>
      </c>
      <c r="AX38" t="s">
        <v>594</v>
      </c>
      <c r="AY38" t="s">
        <v>594</v>
      </c>
      <c r="AZ38" t="s">
        <v>594</v>
      </c>
      <c r="BA38" t="s">
        <v>594</v>
      </c>
      <c r="BB38" t="s">
        <v>594</v>
      </c>
      <c r="BC38" t="s">
        <v>594</v>
      </c>
      <c r="BD38" t="s">
        <v>594</v>
      </c>
    </row>
    <row r="39" spans="1:56" x14ac:dyDescent="0.25">
      <c r="A39" t="s">
        <v>74</v>
      </c>
      <c r="B39" s="1" t="s">
        <v>73</v>
      </c>
      <c r="C39" t="e">
        <v>#N/A</v>
      </c>
      <c r="D39" t="e">
        <v>#N/A</v>
      </c>
      <c r="E39" t="e">
        <v>#N/A</v>
      </c>
      <c r="F39" t="e">
        <v>#N/A</v>
      </c>
      <c r="G39" t="e">
        <v>#N/A</v>
      </c>
      <c r="H39" t="s">
        <v>2</v>
      </c>
      <c r="I39" t="s">
        <v>72</v>
      </c>
      <c r="J39" t="s">
        <v>0</v>
      </c>
      <c r="L39" t="s">
        <v>594</v>
      </c>
      <c r="M39" t="s">
        <v>594</v>
      </c>
      <c r="N39" t="s">
        <v>594</v>
      </c>
      <c r="O39" t="s">
        <v>594</v>
      </c>
      <c r="P39" t="s">
        <v>594</v>
      </c>
      <c r="Q39" t="s">
        <v>594</v>
      </c>
      <c r="R39" t="s">
        <v>594</v>
      </c>
      <c r="S39" t="s">
        <v>594</v>
      </c>
      <c r="T39" t="s">
        <v>595</v>
      </c>
      <c r="U39" t="s">
        <v>594</v>
      </c>
      <c r="V39" t="s">
        <v>594</v>
      </c>
      <c r="W39" t="s">
        <v>595</v>
      </c>
      <c r="X39" t="s">
        <v>595</v>
      </c>
      <c r="Y39" t="s">
        <v>594</v>
      </c>
      <c r="Z39" t="s">
        <v>594</v>
      </c>
      <c r="AA39" t="s">
        <v>594</v>
      </c>
      <c r="AB39" t="s">
        <v>594</v>
      </c>
      <c r="AC39" t="s">
        <v>594</v>
      </c>
      <c r="AD39" t="s">
        <v>594</v>
      </c>
      <c r="AE39" t="s">
        <v>594</v>
      </c>
      <c r="AF39" t="s">
        <v>595</v>
      </c>
      <c r="AG39" t="s">
        <v>594</v>
      </c>
      <c r="AH39" t="s">
        <v>595</v>
      </c>
      <c r="AI39" t="s">
        <v>595</v>
      </c>
      <c r="AJ39" t="s">
        <v>595</v>
      </c>
      <c r="AK39" t="s">
        <v>594</v>
      </c>
      <c r="AL39" t="s">
        <v>595</v>
      </c>
      <c r="AM39" t="s">
        <v>595</v>
      </c>
      <c r="AN39" t="s">
        <v>594</v>
      </c>
      <c r="AO39" t="s">
        <v>594</v>
      </c>
      <c r="AP39" t="s">
        <v>595</v>
      </c>
      <c r="AQ39" t="s">
        <v>595</v>
      </c>
      <c r="AR39" t="s">
        <v>595</v>
      </c>
      <c r="AS39" t="s">
        <v>594</v>
      </c>
      <c r="AT39" t="s">
        <v>594</v>
      </c>
      <c r="AU39" t="s">
        <v>594</v>
      </c>
      <c r="AV39" t="s">
        <v>595</v>
      </c>
      <c r="AW39" t="s">
        <v>595</v>
      </c>
      <c r="AX39" t="s">
        <v>594</v>
      </c>
      <c r="AY39" t="s">
        <v>594</v>
      </c>
      <c r="AZ39" t="s">
        <v>594</v>
      </c>
      <c r="BA39" t="s">
        <v>594</v>
      </c>
      <c r="BB39" t="s">
        <v>594</v>
      </c>
      <c r="BC39" t="s">
        <v>594</v>
      </c>
      <c r="BD39" t="s">
        <v>594</v>
      </c>
    </row>
    <row r="40" spans="1:56" x14ac:dyDescent="0.25">
      <c r="A40" t="s">
        <v>5</v>
      </c>
      <c r="B40" s="1" t="s">
        <v>4</v>
      </c>
      <c r="C40" t="s">
        <v>3</v>
      </c>
      <c r="D40">
        <v>88.974999999999994</v>
      </c>
      <c r="E40">
        <v>0</v>
      </c>
      <c r="F40">
        <v>1518</v>
      </c>
      <c r="G40">
        <v>76.482200000000006</v>
      </c>
      <c r="H40" t="s">
        <v>2</v>
      </c>
      <c r="I40" t="s">
        <v>1</v>
      </c>
      <c r="J40" t="s">
        <v>0</v>
      </c>
      <c r="L40" t="s">
        <v>594</v>
      </c>
      <c r="M40" t="s">
        <v>594</v>
      </c>
      <c r="N40" t="s">
        <v>594</v>
      </c>
      <c r="O40" t="s">
        <v>594</v>
      </c>
      <c r="P40" t="s">
        <v>594</v>
      </c>
      <c r="Q40" t="s">
        <v>594</v>
      </c>
      <c r="R40" t="s">
        <v>594</v>
      </c>
      <c r="S40" t="s">
        <v>594</v>
      </c>
      <c r="T40" t="s">
        <v>595</v>
      </c>
      <c r="U40" t="s">
        <v>594</v>
      </c>
      <c r="V40" t="s">
        <v>594</v>
      </c>
      <c r="W40" t="s">
        <v>595</v>
      </c>
      <c r="X40" t="s">
        <v>595</v>
      </c>
      <c r="Y40" t="s">
        <v>594</v>
      </c>
      <c r="Z40" t="s">
        <v>594</v>
      </c>
      <c r="AA40" t="s">
        <v>594</v>
      </c>
      <c r="AB40" t="s">
        <v>594</v>
      </c>
      <c r="AC40" t="s">
        <v>594</v>
      </c>
      <c r="AD40" t="s">
        <v>594</v>
      </c>
      <c r="AE40" t="s">
        <v>594</v>
      </c>
      <c r="AF40" t="s">
        <v>595</v>
      </c>
      <c r="AG40" t="s">
        <v>594</v>
      </c>
      <c r="AH40" t="s">
        <v>595</v>
      </c>
      <c r="AI40" t="s">
        <v>595</v>
      </c>
      <c r="AJ40" t="s">
        <v>594</v>
      </c>
      <c r="AK40" t="s">
        <v>594</v>
      </c>
      <c r="AL40" t="s">
        <v>595</v>
      </c>
      <c r="AM40" t="s">
        <v>595</v>
      </c>
      <c r="AN40" t="s">
        <v>594</v>
      </c>
      <c r="AO40" t="s">
        <v>594</v>
      </c>
      <c r="AP40" t="s">
        <v>595</v>
      </c>
      <c r="AQ40" t="s">
        <v>595</v>
      </c>
      <c r="AR40" t="s">
        <v>595</v>
      </c>
      <c r="AS40" t="s">
        <v>594</v>
      </c>
      <c r="AT40" t="s">
        <v>594</v>
      </c>
      <c r="AU40" t="s">
        <v>594</v>
      </c>
      <c r="AV40" t="s">
        <v>595</v>
      </c>
      <c r="AW40" t="s">
        <v>595</v>
      </c>
      <c r="AX40" t="s">
        <v>594</v>
      </c>
      <c r="AY40" t="s">
        <v>594</v>
      </c>
      <c r="AZ40" t="s">
        <v>594</v>
      </c>
      <c r="BA40" t="s">
        <v>594</v>
      </c>
      <c r="BB40" t="s">
        <v>594</v>
      </c>
      <c r="BC40" t="s">
        <v>594</v>
      </c>
      <c r="BD40" t="s">
        <v>594</v>
      </c>
    </row>
    <row r="41" spans="1:56" x14ac:dyDescent="0.25">
      <c r="A41" s="1" t="s">
        <v>308</v>
      </c>
      <c r="B41" s="1" t="s">
        <v>307</v>
      </c>
      <c r="C41" t="e">
        <v>#N/A</v>
      </c>
      <c r="D41" t="e">
        <v>#N/A</v>
      </c>
      <c r="E41" t="e">
        <v>#N/A</v>
      </c>
      <c r="F41" t="e">
        <v>#N/A</v>
      </c>
      <c r="G41" t="e">
        <v>#N/A</v>
      </c>
      <c r="H41" t="s">
        <v>68</v>
      </c>
      <c r="I41" t="s">
        <v>306</v>
      </c>
      <c r="J41" t="s">
        <v>305</v>
      </c>
      <c r="L41" t="s">
        <v>594</v>
      </c>
      <c r="M41" t="s">
        <v>594</v>
      </c>
      <c r="N41" t="s">
        <v>594</v>
      </c>
      <c r="O41" t="s">
        <v>594</v>
      </c>
      <c r="P41" t="s">
        <v>594</v>
      </c>
      <c r="Q41" t="s">
        <v>594</v>
      </c>
      <c r="R41" t="s">
        <v>594</v>
      </c>
      <c r="S41" t="s">
        <v>594</v>
      </c>
      <c r="T41" t="s">
        <v>594</v>
      </c>
      <c r="U41" t="s">
        <v>594</v>
      </c>
      <c r="V41" t="s">
        <v>594</v>
      </c>
      <c r="W41" t="s">
        <v>595</v>
      </c>
      <c r="X41" t="s">
        <v>595</v>
      </c>
      <c r="Y41" t="s">
        <v>594</v>
      </c>
      <c r="Z41" t="s">
        <v>594</v>
      </c>
      <c r="AA41" t="s">
        <v>594</v>
      </c>
      <c r="AB41" t="s">
        <v>594</v>
      </c>
      <c r="AC41" t="s">
        <v>594</v>
      </c>
      <c r="AD41" t="s">
        <v>594</v>
      </c>
      <c r="AE41" t="s">
        <v>594</v>
      </c>
      <c r="AF41" t="s">
        <v>594</v>
      </c>
      <c r="AG41" t="s">
        <v>594</v>
      </c>
      <c r="AH41" t="s">
        <v>595</v>
      </c>
      <c r="AI41" t="s">
        <v>595</v>
      </c>
      <c r="AJ41" t="s">
        <v>594</v>
      </c>
      <c r="AK41" t="s">
        <v>594</v>
      </c>
      <c r="AL41" t="s">
        <v>594</v>
      </c>
      <c r="AM41" t="s">
        <v>594</v>
      </c>
      <c r="AN41" t="s">
        <v>594</v>
      </c>
      <c r="AO41" t="s">
        <v>594</v>
      </c>
      <c r="AP41" t="s">
        <v>595</v>
      </c>
      <c r="AQ41" t="s">
        <v>595</v>
      </c>
      <c r="AR41" t="s">
        <v>595</v>
      </c>
      <c r="AS41" t="s">
        <v>594</v>
      </c>
      <c r="AT41" t="s">
        <v>594</v>
      </c>
      <c r="AU41" t="s">
        <v>594</v>
      </c>
      <c r="AV41" t="s">
        <v>595</v>
      </c>
      <c r="AW41" t="s">
        <v>595</v>
      </c>
      <c r="AX41" t="s">
        <v>594</v>
      </c>
      <c r="AY41" t="s">
        <v>594</v>
      </c>
      <c r="AZ41" t="s">
        <v>594</v>
      </c>
      <c r="BA41" t="s">
        <v>594</v>
      </c>
      <c r="BB41" t="s">
        <v>594</v>
      </c>
      <c r="BC41" t="s">
        <v>594</v>
      </c>
      <c r="BD41" t="s">
        <v>594</v>
      </c>
    </row>
    <row r="42" spans="1:56" x14ac:dyDescent="0.25">
      <c r="A42" t="s">
        <v>272</v>
      </c>
      <c r="B42" s="1" t="s">
        <v>271</v>
      </c>
      <c r="C42" t="s">
        <v>266</v>
      </c>
      <c r="D42">
        <v>95.687899999999999</v>
      </c>
      <c r="E42">
        <v>0</v>
      </c>
      <c r="F42">
        <v>1513</v>
      </c>
      <c r="G42">
        <v>96.563100000000006</v>
      </c>
      <c r="H42" t="s">
        <v>265</v>
      </c>
      <c r="I42" t="s">
        <v>264</v>
      </c>
      <c r="J42" t="s">
        <v>0</v>
      </c>
      <c r="L42" t="s">
        <v>594</v>
      </c>
      <c r="M42" t="s">
        <v>594</v>
      </c>
      <c r="N42" t="s">
        <v>594</v>
      </c>
      <c r="O42" t="s">
        <v>594</v>
      </c>
      <c r="P42" t="s">
        <v>594</v>
      </c>
      <c r="Q42" t="s">
        <v>594</v>
      </c>
      <c r="R42" t="s">
        <v>594</v>
      </c>
      <c r="S42" t="s">
        <v>594</v>
      </c>
      <c r="T42" t="s">
        <v>594</v>
      </c>
      <c r="U42" t="s">
        <v>594</v>
      </c>
      <c r="V42" t="s">
        <v>594</v>
      </c>
      <c r="W42" t="s">
        <v>595</v>
      </c>
      <c r="X42" t="s">
        <v>595</v>
      </c>
      <c r="Y42" t="s">
        <v>594</v>
      </c>
      <c r="Z42" t="s">
        <v>594</v>
      </c>
      <c r="AA42" t="s">
        <v>594</v>
      </c>
      <c r="AB42" t="s">
        <v>594</v>
      </c>
      <c r="AC42" t="s">
        <v>594</v>
      </c>
      <c r="AD42" t="s">
        <v>594</v>
      </c>
      <c r="AE42" t="s">
        <v>594</v>
      </c>
      <c r="AF42" t="s">
        <v>594</v>
      </c>
      <c r="AG42" t="s">
        <v>594</v>
      </c>
      <c r="AH42" t="s">
        <v>595</v>
      </c>
      <c r="AI42" t="s">
        <v>595</v>
      </c>
      <c r="AJ42" t="s">
        <v>595</v>
      </c>
      <c r="AK42" t="s">
        <v>594</v>
      </c>
      <c r="AL42" t="s">
        <v>595</v>
      </c>
      <c r="AM42" t="s">
        <v>595</v>
      </c>
      <c r="AN42" t="s">
        <v>594</v>
      </c>
      <c r="AO42" t="s">
        <v>594</v>
      </c>
      <c r="AP42" t="s">
        <v>595</v>
      </c>
      <c r="AQ42" t="s">
        <v>595</v>
      </c>
      <c r="AR42" t="s">
        <v>595</v>
      </c>
      <c r="AS42" t="s">
        <v>594</v>
      </c>
      <c r="AT42" t="s">
        <v>594</v>
      </c>
      <c r="AU42" t="s">
        <v>594</v>
      </c>
      <c r="AV42" t="s">
        <v>595</v>
      </c>
      <c r="AW42" t="s">
        <v>595</v>
      </c>
      <c r="AX42" t="s">
        <v>594</v>
      </c>
      <c r="AY42" t="s">
        <v>594</v>
      </c>
      <c r="AZ42" t="s">
        <v>594</v>
      </c>
      <c r="BA42" t="s">
        <v>594</v>
      </c>
      <c r="BB42" t="s">
        <v>594</v>
      </c>
      <c r="BC42" t="s">
        <v>594</v>
      </c>
      <c r="BD42" t="s">
        <v>594</v>
      </c>
    </row>
    <row r="43" spans="1:56" x14ac:dyDescent="0.25">
      <c r="A43" t="s">
        <v>270</v>
      </c>
      <c r="B43" s="1" t="s">
        <v>269</v>
      </c>
      <c r="C43" t="s">
        <v>266</v>
      </c>
      <c r="D43">
        <v>96.043700000000001</v>
      </c>
      <c r="E43">
        <v>0</v>
      </c>
      <c r="F43">
        <v>1512</v>
      </c>
      <c r="G43">
        <v>96.957700000000003</v>
      </c>
      <c r="H43" t="s">
        <v>265</v>
      </c>
      <c r="I43" t="s">
        <v>264</v>
      </c>
      <c r="J43" t="s">
        <v>0</v>
      </c>
      <c r="L43" t="s">
        <v>594</v>
      </c>
      <c r="M43" t="s">
        <v>594</v>
      </c>
      <c r="N43" t="s">
        <v>594</v>
      </c>
      <c r="O43" t="s">
        <v>594</v>
      </c>
      <c r="P43" t="s">
        <v>594</v>
      </c>
      <c r="Q43" t="s">
        <v>594</v>
      </c>
      <c r="R43" t="s">
        <v>594</v>
      </c>
      <c r="S43" t="s">
        <v>594</v>
      </c>
      <c r="T43" t="s">
        <v>594</v>
      </c>
      <c r="U43" t="s">
        <v>594</v>
      </c>
      <c r="V43" t="s">
        <v>594</v>
      </c>
      <c r="W43" t="s">
        <v>595</v>
      </c>
      <c r="X43" t="s">
        <v>595</v>
      </c>
      <c r="Y43" t="s">
        <v>594</v>
      </c>
      <c r="Z43" t="s">
        <v>594</v>
      </c>
      <c r="AA43" t="s">
        <v>594</v>
      </c>
      <c r="AB43" t="s">
        <v>594</v>
      </c>
      <c r="AC43" t="s">
        <v>594</v>
      </c>
      <c r="AD43" t="s">
        <v>594</v>
      </c>
      <c r="AE43" t="s">
        <v>594</v>
      </c>
      <c r="AF43" t="s">
        <v>594</v>
      </c>
      <c r="AG43" t="s">
        <v>594</v>
      </c>
      <c r="AH43" t="s">
        <v>595</v>
      </c>
      <c r="AI43" t="s">
        <v>595</v>
      </c>
      <c r="AJ43" t="s">
        <v>595</v>
      </c>
      <c r="AK43" t="s">
        <v>594</v>
      </c>
      <c r="AL43" t="s">
        <v>595</v>
      </c>
      <c r="AM43" t="s">
        <v>594</v>
      </c>
      <c r="AN43" t="s">
        <v>594</v>
      </c>
      <c r="AO43" t="s">
        <v>594</v>
      </c>
      <c r="AP43" t="s">
        <v>595</v>
      </c>
      <c r="AQ43" t="s">
        <v>595</v>
      </c>
      <c r="AR43" t="s">
        <v>595</v>
      </c>
      <c r="AS43" t="s">
        <v>594</v>
      </c>
      <c r="AT43" t="s">
        <v>594</v>
      </c>
      <c r="AU43" t="s">
        <v>594</v>
      </c>
      <c r="AV43" t="s">
        <v>594</v>
      </c>
      <c r="AW43" t="s">
        <v>595</v>
      </c>
      <c r="AX43" t="s">
        <v>594</v>
      </c>
      <c r="AY43" t="s">
        <v>594</v>
      </c>
      <c r="AZ43" t="s">
        <v>594</v>
      </c>
      <c r="BA43" t="s">
        <v>594</v>
      </c>
      <c r="BB43" t="s">
        <v>594</v>
      </c>
      <c r="BC43" t="s">
        <v>594</v>
      </c>
      <c r="BD43" t="s">
        <v>594</v>
      </c>
    </row>
    <row r="44" spans="1:56" x14ac:dyDescent="0.25">
      <c r="A44" t="s">
        <v>268</v>
      </c>
      <c r="B44" s="1" t="s">
        <v>267</v>
      </c>
      <c r="C44" t="s">
        <v>266</v>
      </c>
      <c r="D44">
        <v>96.521699999999996</v>
      </c>
      <c r="E44">
        <v>0</v>
      </c>
      <c r="F44">
        <v>498</v>
      </c>
      <c r="G44">
        <v>92.369500000000002</v>
      </c>
      <c r="H44" t="s">
        <v>265</v>
      </c>
      <c r="I44" t="s">
        <v>264</v>
      </c>
      <c r="J44" t="s">
        <v>0</v>
      </c>
      <c r="L44" t="s">
        <v>594</v>
      </c>
      <c r="M44" t="s">
        <v>594</v>
      </c>
      <c r="N44" t="s">
        <v>594</v>
      </c>
      <c r="O44" t="s">
        <v>594</v>
      </c>
      <c r="P44" t="s">
        <v>594</v>
      </c>
      <c r="Q44" t="s">
        <v>594</v>
      </c>
      <c r="R44" t="s">
        <v>594</v>
      </c>
      <c r="S44" t="s">
        <v>594</v>
      </c>
      <c r="T44" t="s">
        <v>594</v>
      </c>
      <c r="U44" t="s">
        <v>594</v>
      </c>
      <c r="V44" t="s">
        <v>594</v>
      </c>
      <c r="W44" t="s">
        <v>595</v>
      </c>
      <c r="X44" t="s">
        <v>595</v>
      </c>
      <c r="Y44" t="s">
        <v>594</v>
      </c>
      <c r="Z44" t="s">
        <v>594</v>
      </c>
      <c r="AA44" t="s">
        <v>594</v>
      </c>
      <c r="AB44" t="s">
        <v>594</v>
      </c>
      <c r="AC44" t="s">
        <v>594</v>
      </c>
      <c r="AD44" t="s">
        <v>594</v>
      </c>
      <c r="AE44" t="s">
        <v>594</v>
      </c>
      <c r="AF44" t="s">
        <v>594</v>
      </c>
      <c r="AG44" t="s">
        <v>594</v>
      </c>
      <c r="AH44" t="s">
        <v>594</v>
      </c>
      <c r="AI44" t="s">
        <v>594</v>
      </c>
      <c r="AJ44" t="s">
        <v>594</v>
      </c>
      <c r="AK44" t="s">
        <v>594</v>
      </c>
      <c r="AL44" t="s">
        <v>594</v>
      </c>
      <c r="AM44" t="s">
        <v>594</v>
      </c>
      <c r="AN44" t="s">
        <v>594</v>
      </c>
      <c r="AO44" t="s">
        <v>594</v>
      </c>
      <c r="AP44" t="s">
        <v>594</v>
      </c>
      <c r="AQ44" t="s">
        <v>595</v>
      </c>
      <c r="AR44" t="s">
        <v>595</v>
      </c>
      <c r="AS44" t="s">
        <v>594</v>
      </c>
      <c r="AT44" t="s">
        <v>594</v>
      </c>
      <c r="AU44" t="s">
        <v>594</v>
      </c>
      <c r="AV44" t="s">
        <v>594</v>
      </c>
      <c r="AW44" t="s">
        <v>595</v>
      </c>
      <c r="AX44" t="s">
        <v>594</v>
      </c>
      <c r="AY44" t="s">
        <v>594</v>
      </c>
      <c r="AZ44" t="s">
        <v>594</v>
      </c>
      <c r="BA44" t="s">
        <v>594</v>
      </c>
      <c r="BB44" t="s">
        <v>594</v>
      </c>
      <c r="BC44" t="s">
        <v>594</v>
      </c>
      <c r="BD44" t="s">
        <v>594</v>
      </c>
    </row>
    <row r="45" spans="1:56" x14ac:dyDescent="0.25">
      <c r="A45" t="s">
        <v>263</v>
      </c>
      <c r="B45" s="1" t="s">
        <v>262</v>
      </c>
      <c r="C45" t="e">
        <v>#N/A</v>
      </c>
      <c r="D45" t="e">
        <v>#N/A</v>
      </c>
      <c r="E45" t="e">
        <v>#N/A</v>
      </c>
      <c r="F45" t="e">
        <v>#N/A</v>
      </c>
      <c r="G45" t="e">
        <v>#N/A</v>
      </c>
      <c r="H45" t="s">
        <v>15</v>
      </c>
      <c r="I45" t="s">
        <v>249</v>
      </c>
      <c r="J45" t="s">
        <v>248</v>
      </c>
      <c r="L45" t="s">
        <v>594</v>
      </c>
      <c r="M45" t="s">
        <v>594</v>
      </c>
      <c r="N45" t="s">
        <v>594</v>
      </c>
      <c r="O45" t="s">
        <v>594</v>
      </c>
      <c r="P45" t="s">
        <v>594</v>
      </c>
      <c r="Q45" t="s">
        <v>594</v>
      </c>
      <c r="R45" t="s">
        <v>594</v>
      </c>
      <c r="S45" t="s">
        <v>595</v>
      </c>
      <c r="T45" t="s">
        <v>595</v>
      </c>
      <c r="U45" t="s">
        <v>594</v>
      </c>
      <c r="V45" t="s">
        <v>594</v>
      </c>
      <c r="W45" t="s">
        <v>595</v>
      </c>
      <c r="X45" t="s">
        <v>595</v>
      </c>
      <c r="Y45" t="s">
        <v>594</v>
      </c>
      <c r="Z45" t="s">
        <v>594</v>
      </c>
      <c r="AA45" t="s">
        <v>594</v>
      </c>
      <c r="AB45" t="s">
        <v>594</v>
      </c>
      <c r="AC45" t="s">
        <v>594</v>
      </c>
      <c r="AD45" t="s">
        <v>594</v>
      </c>
      <c r="AE45" t="s">
        <v>594</v>
      </c>
      <c r="AF45" t="s">
        <v>594</v>
      </c>
      <c r="AG45" t="s">
        <v>594</v>
      </c>
      <c r="AH45" t="s">
        <v>594</v>
      </c>
      <c r="AI45" t="s">
        <v>595</v>
      </c>
      <c r="AJ45" t="s">
        <v>595</v>
      </c>
      <c r="AK45" t="s">
        <v>594</v>
      </c>
      <c r="AL45" t="s">
        <v>595</v>
      </c>
      <c r="AM45" t="s">
        <v>594</v>
      </c>
      <c r="AN45" t="s">
        <v>595</v>
      </c>
      <c r="AO45" t="s">
        <v>594</v>
      </c>
      <c r="AP45" t="s">
        <v>595</v>
      </c>
      <c r="AQ45" t="s">
        <v>595</v>
      </c>
      <c r="AR45" t="s">
        <v>595</v>
      </c>
      <c r="AS45" t="s">
        <v>594</v>
      </c>
      <c r="AT45" t="s">
        <v>594</v>
      </c>
      <c r="AU45" t="s">
        <v>594</v>
      </c>
      <c r="AV45" t="s">
        <v>595</v>
      </c>
      <c r="AW45" t="s">
        <v>595</v>
      </c>
      <c r="AX45" t="s">
        <v>594</v>
      </c>
      <c r="AY45" t="s">
        <v>594</v>
      </c>
      <c r="AZ45" t="s">
        <v>594</v>
      </c>
      <c r="BA45" t="s">
        <v>595</v>
      </c>
      <c r="BB45" t="s">
        <v>594</v>
      </c>
      <c r="BC45" t="s">
        <v>594</v>
      </c>
      <c r="BD45" t="s">
        <v>594</v>
      </c>
    </row>
    <row r="46" spans="1:56" x14ac:dyDescent="0.25">
      <c r="A46" t="s">
        <v>259</v>
      </c>
      <c r="B46" s="1" t="s">
        <v>258</v>
      </c>
      <c r="C46" t="e">
        <v>#N/A</v>
      </c>
      <c r="D46" t="e">
        <v>#N/A</v>
      </c>
      <c r="E46" t="e">
        <v>#N/A</v>
      </c>
      <c r="F46" t="e">
        <v>#N/A</v>
      </c>
      <c r="G46" t="e">
        <v>#N/A</v>
      </c>
      <c r="H46" t="s">
        <v>15</v>
      </c>
      <c r="I46" t="s">
        <v>249</v>
      </c>
      <c r="J46" t="s">
        <v>248</v>
      </c>
      <c r="L46" t="s">
        <v>594</v>
      </c>
      <c r="M46" t="s">
        <v>594</v>
      </c>
      <c r="N46" t="s">
        <v>594</v>
      </c>
      <c r="O46" t="s">
        <v>594</v>
      </c>
      <c r="P46" t="s">
        <v>594</v>
      </c>
      <c r="Q46" t="s">
        <v>594</v>
      </c>
      <c r="R46" t="s">
        <v>595</v>
      </c>
      <c r="S46" t="s">
        <v>594</v>
      </c>
      <c r="T46" t="s">
        <v>595</v>
      </c>
      <c r="U46" t="s">
        <v>594</v>
      </c>
      <c r="V46" t="s">
        <v>594</v>
      </c>
      <c r="W46" t="s">
        <v>594</v>
      </c>
      <c r="X46" t="s">
        <v>594</v>
      </c>
      <c r="Y46" t="s">
        <v>594</v>
      </c>
      <c r="Z46" t="s">
        <v>594</v>
      </c>
      <c r="AA46" t="s">
        <v>594</v>
      </c>
      <c r="AB46" t="s">
        <v>594</v>
      </c>
      <c r="AC46" t="s">
        <v>594</v>
      </c>
      <c r="AD46" t="s">
        <v>594</v>
      </c>
      <c r="AE46" t="s">
        <v>594</v>
      </c>
      <c r="AF46" t="s">
        <v>594</v>
      </c>
      <c r="AG46" t="s">
        <v>594</v>
      </c>
      <c r="AH46" t="s">
        <v>595</v>
      </c>
      <c r="AI46" t="s">
        <v>595</v>
      </c>
      <c r="AJ46" t="s">
        <v>595</v>
      </c>
      <c r="AK46" t="s">
        <v>594</v>
      </c>
      <c r="AL46" t="s">
        <v>595</v>
      </c>
      <c r="AM46" t="s">
        <v>594</v>
      </c>
      <c r="AN46" t="s">
        <v>594</v>
      </c>
      <c r="AO46" t="s">
        <v>594</v>
      </c>
      <c r="AP46" t="s">
        <v>595</v>
      </c>
      <c r="AQ46" t="s">
        <v>595</v>
      </c>
      <c r="AR46" t="s">
        <v>595</v>
      </c>
      <c r="AS46" t="s">
        <v>594</v>
      </c>
      <c r="AT46" t="s">
        <v>594</v>
      </c>
      <c r="AU46" t="s">
        <v>594</v>
      </c>
      <c r="AV46" t="s">
        <v>594</v>
      </c>
      <c r="AW46" t="s">
        <v>595</v>
      </c>
      <c r="AX46" t="s">
        <v>594</v>
      </c>
      <c r="AY46" t="s">
        <v>594</v>
      </c>
      <c r="AZ46" t="s">
        <v>594</v>
      </c>
      <c r="BA46" t="s">
        <v>594</v>
      </c>
      <c r="BB46" t="s">
        <v>594</v>
      </c>
      <c r="BC46" t="s">
        <v>594</v>
      </c>
      <c r="BD46" t="s">
        <v>594</v>
      </c>
    </row>
    <row r="47" spans="1:56" x14ac:dyDescent="0.25">
      <c r="A47" t="s">
        <v>257</v>
      </c>
      <c r="B47" s="1" t="s">
        <v>256</v>
      </c>
      <c r="C47" t="e">
        <v>#N/A</v>
      </c>
      <c r="D47" t="e">
        <v>#N/A</v>
      </c>
      <c r="E47" t="e">
        <v>#N/A</v>
      </c>
      <c r="F47" t="e">
        <v>#N/A</v>
      </c>
      <c r="G47" t="e">
        <v>#N/A</v>
      </c>
      <c r="H47" t="s">
        <v>15</v>
      </c>
      <c r="I47" t="s">
        <v>249</v>
      </c>
      <c r="J47" t="s">
        <v>248</v>
      </c>
      <c r="L47" t="s">
        <v>594</v>
      </c>
      <c r="M47" t="s">
        <v>594</v>
      </c>
      <c r="N47" t="s">
        <v>594</v>
      </c>
      <c r="O47" t="s">
        <v>594</v>
      </c>
      <c r="P47" t="s">
        <v>594</v>
      </c>
      <c r="Q47" t="s">
        <v>594</v>
      </c>
      <c r="R47" t="s">
        <v>595</v>
      </c>
      <c r="S47" t="s">
        <v>594</v>
      </c>
      <c r="T47" t="s">
        <v>595</v>
      </c>
      <c r="U47" t="s">
        <v>594</v>
      </c>
      <c r="V47" t="s">
        <v>594</v>
      </c>
      <c r="W47" t="s">
        <v>594</v>
      </c>
      <c r="X47" t="s">
        <v>594</v>
      </c>
      <c r="Y47" t="s">
        <v>594</v>
      </c>
      <c r="Z47" t="s">
        <v>594</v>
      </c>
      <c r="AA47" t="s">
        <v>594</v>
      </c>
      <c r="AB47" t="s">
        <v>594</v>
      </c>
      <c r="AC47" t="s">
        <v>594</v>
      </c>
      <c r="AD47" t="s">
        <v>594</v>
      </c>
      <c r="AE47" t="s">
        <v>594</v>
      </c>
      <c r="AF47" t="s">
        <v>594</v>
      </c>
      <c r="AG47" t="s">
        <v>594</v>
      </c>
      <c r="AH47" t="s">
        <v>595</v>
      </c>
      <c r="AI47" t="s">
        <v>595</v>
      </c>
      <c r="AJ47" t="s">
        <v>595</v>
      </c>
      <c r="AK47" t="s">
        <v>594</v>
      </c>
      <c r="AL47" t="s">
        <v>595</v>
      </c>
      <c r="AM47" t="s">
        <v>594</v>
      </c>
      <c r="AN47" t="s">
        <v>594</v>
      </c>
      <c r="AO47" t="s">
        <v>594</v>
      </c>
      <c r="AP47" t="s">
        <v>595</v>
      </c>
      <c r="AQ47" t="s">
        <v>595</v>
      </c>
      <c r="AR47" t="s">
        <v>595</v>
      </c>
      <c r="AS47" t="s">
        <v>594</v>
      </c>
      <c r="AT47" t="s">
        <v>594</v>
      </c>
      <c r="AU47" t="s">
        <v>594</v>
      </c>
      <c r="AV47" t="s">
        <v>595</v>
      </c>
      <c r="AW47" t="s">
        <v>595</v>
      </c>
      <c r="AX47" t="s">
        <v>594</v>
      </c>
      <c r="AY47" t="s">
        <v>594</v>
      </c>
      <c r="AZ47" t="s">
        <v>594</v>
      </c>
      <c r="BA47" t="s">
        <v>594</v>
      </c>
      <c r="BB47" t="s">
        <v>594</v>
      </c>
      <c r="BC47" t="s">
        <v>594</v>
      </c>
      <c r="BD47" t="s">
        <v>594</v>
      </c>
    </row>
    <row r="48" spans="1:56" x14ac:dyDescent="0.25">
      <c r="A48" t="s">
        <v>255</v>
      </c>
      <c r="B48" s="1" t="s">
        <v>254</v>
      </c>
      <c r="C48" t="e">
        <v>#N/A</v>
      </c>
      <c r="D48" t="e">
        <v>#N/A</v>
      </c>
      <c r="E48" t="e">
        <v>#N/A</v>
      </c>
      <c r="F48" t="e">
        <v>#N/A</v>
      </c>
      <c r="G48" t="e">
        <v>#N/A</v>
      </c>
      <c r="H48" t="s">
        <v>15</v>
      </c>
      <c r="I48" t="s">
        <v>249</v>
      </c>
      <c r="J48" t="s">
        <v>248</v>
      </c>
      <c r="L48" t="s">
        <v>594</v>
      </c>
      <c r="M48" t="s">
        <v>594</v>
      </c>
      <c r="N48" t="s">
        <v>594</v>
      </c>
      <c r="O48" t="s">
        <v>594</v>
      </c>
      <c r="P48" t="s">
        <v>594</v>
      </c>
      <c r="Q48" t="s">
        <v>594</v>
      </c>
      <c r="R48" t="s">
        <v>594</v>
      </c>
      <c r="S48" t="s">
        <v>594</v>
      </c>
      <c r="T48" t="s">
        <v>595</v>
      </c>
      <c r="U48" t="s">
        <v>594</v>
      </c>
      <c r="V48" t="s">
        <v>594</v>
      </c>
      <c r="W48" t="s">
        <v>595</v>
      </c>
      <c r="X48" t="s">
        <v>595</v>
      </c>
      <c r="Y48" t="s">
        <v>594</v>
      </c>
      <c r="Z48" t="s">
        <v>594</v>
      </c>
      <c r="AA48" t="s">
        <v>594</v>
      </c>
      <c r="AB48" t="s">
        <v>594</v>
      </c>
      <c r="AC48" t="s">
        <v>594</v>
      </c>
      <c r="AD48" t="s">
        <v>594</v>
      </c>
      <c r="AE48" t="s">
        <v>594</v>
      </c>
      <c r="AF48" t="s">
        <v>594</v>
      </c>
      <c r="AG48" t="s">
        <v>594</v>
      </c>
      <c r="AH48" t="s">
        <v>594</v>
      </c>
      <c r="AI48" t="s">
        <v>594</v>
      </c>
      <c r="AJ48" t="s">
        <v>595</v>
      </c>
      <c r="AK48" t="s">
        <v>594</v>
      </c>
      <c r="AL48" t="s">
        <v>594</v>
      </c>
      <c r="AM48" t="s">
        <v>594</v>
      </c>
      <c r="AN48" t="s">
        <v>595</v>
      </c>
      <c r="AO48" t="s">
        <v>594</v>
      </c>
      <c r="AP48" t="s">
        <v>595</v>
      </c>
      <c r="AQ48" t="s">
        <v>595</v>
      </c>
      <c r="AR48" t="s">
        <v>594</v>
      </c>
      <c r="AS48" t="s">
        <v>594</v>
      </c>
      <c r="AT48" t="s">
        <v>594</v>
      </c>
      <c r="AU48" t="s">
        <v>594</v>
      </c>
      <c r="AV48" t="s">
        <v>595</v>
      </c>
      <c r="AW48" t="s">
        <v>594</v>
      </c>
      <c r="AX48" t="s">
        <v>594</v>
      </c>
      <c r="AY48" t="s">
        <v>594</v>
      </c>
      <c r="AZ48" t="s">
        <v>594</v>
      </c>
      <c r="BA48" t="s">
        <v>595</v>
      </c>
      <c r="BB48" t="s">
        <v>594</v>
      </c>
      <c r="BC48" t="s">
        <v>594</v>
      </c>
      <c r="BD48" t="s">
        <v>594</v>
      </c>
    </row>
    <row r="49" spans="1:56" x14ac:dyDescent="0.25">
      <c r="A49" t="s">
        <v>253</v>
      </c>
      <c r="B49" s="1" t="s">
        <v>252</v>
      </c>
      <c r="C49" t="e">
        <v>#N/A</v>
      </c>
      <c r="D49" t="e">
        <v>#N/A</v>
      </c>
      <c r="E49" t="e">
        <v>#N/A</v>
      </c>
      <c r="F49" t="e">
        <v>#N/A</v>
      </c>
      <c r="G49" t="e">
        <v>#N/A</v>
      </c>
      <c r="H49" t="s">
        <v>0</v>
      </c>
      <c r="I49" t="s">
        <v>249</v>
      </c>
      <c r="J49" t="s">
        <v>0</v>
      </c>
      <c r="L49" t="s">
        <v>594</v>
      </c>
      <c r="M49" t="s">
        <v>594</v>
      </c>
      <c r="N49" t="s">
        <v>594</v>
      </c>
      <c r="O49" t="s">
        <v>594</v>
      </c>
      <c r="P49" t="s">
        <v>594</v>
      </c>
      <c r="Q49" t="s">
        <v>594</v>
      </c>
      <c r="R49" t="s">
        <v>595</v>
      </c>
      <c r="S49" t="s">
        <v>594</v>
      </c>
      <c r="T49" t="s">
        <v>595</v>
      </c>
      <c r="U49" t="s">
        <v>594</v>
      </c>
      <c r="V49" t="s">
        <v>594</v>
      </c>
      <c r="W49" t="s">
        <v>595</v>
      </c>
      <c r="X49" t="s">
        <v>595</v>
      </c>
      <c r="Y49" t="s">
        <v>594</v>
      </c>
      <c r="Z49" t="s">
        <v>594</v>
      </c>
      <c r="AA49" t="s">
        <v>594</v>
      </c>
      <c r="AB49" t="s">
        <v>594</v>
      </c>
      <c r="AC49" t="s">
        <v>594</v>
      </c>
      <c r="AD49" t="s">
        <v>594</v>
      </c>
      <c r="AE49" t="s">
        <v>594</v>
      </c>
      <c r="AF49" t="s">
        <v>595</v>
      </c>
      <c r="AG49" t="s">
        <v>594</v>
      </c>
      <c r="AH49" t="s">
        <v>594</v>
      </c>
      <c r="AI49" t="s">
        <v>595</v>
      </c>
      <c r="AJ49" t="s">
        <v>595</v>
      </c>
      <c r="AK49" t="s">
        <v>594</v>
      </c>
      <c r="AL49" t="s">
        <v>595</v>
      </c>
      <c r="AM49" t="s">
        <v>594</v>
      </c>
      <c r="AN49" t="s">
        <v>595</v>
      </c>
      <c r="AO49" t="s">
        <v>594</v>
      </c>
      <c r="AP49" t="s">
        <v>595</v>
      </c>
      <c r="AQ49" t="s">
        <v>595</v>
      </c>
      <c r="AR49" t="s">
        <v>595</v>
      </c>
      <c r="AS49" t="s">
        <v>594</v>
      </c>
      <c r="AT49" t="s">
        <v>594</v>
      </c>
      <c r="AU49" t="s">
        <v>594</v>
      </c>
      <c r="AV49" t="s">
        <v>595</v>
      </c>
      <c r="AW49" t="s">
        <v>595</v>
      </c>
      <c r="AX49" t="s">
        <v>594</v>
      </c>
      <c r="AY49" t="s">
        <v>594</v>
      </c>
      <c r="AZ49" t="s">
        <v>594</v>
      </c>
      <c r="BA49" t="s">
        <v>594</v>
      </c>
      <c r="BB49" t="s">
        <v>594</v>
      </c>
      <c r="BC49" t="s">
        <v>594</v>
      </c>
      <c r="BD49" t="s">
        <v>594</v>
      </c>
    </row>
    <row r="50" spans="1:56" x14ac:dyDescent="0.25">
      <c r="A50" t="s">
        <v>251</v>
      </c>
      <c r="B50" s="1" t="s">
        <v>250</v>
      </c>
      <c r="C50" t="e">
        <v>#N/A</v>
      </c>
      <c r="D50" t="e">
        <v>#N/A</v>
      </c>
      <c r="E50" t="e">
        <v>#N/A</v>
      </c>
      <c r="F50" t="e">
        <v>#N/A</v>
      </c>
      <c r="G50" t="e">
        <v>#N/A</v>
      </c>
      <c r="H50" t="s">
        <v>15</v>
      </c>
      <c r="I50" t="s">
        <v>249</v>
      </c>
      <c r="J50" t="s">
        <v>248</v>
      </c>
      <c r="L50" t="s">
        <v>594</v>
      </c>
      <c r="M50" t="s">
        <v>594</v>
      </c>
      <c r="N50" t="s">
        <v>594</v>
      </c>
      <c r="O50" t="s">
        <v>594</v>
      </c>
      <c r="P50" t="s">
        <v>594</v>
      </c>
      <c r="Q50" t="s">
        <v>594</v>
      </c>
      <c r="R50" t="s">
        <v>595</v>
      </c>
      <c r="S50" t="s">
        <v>594</v>
      </c>
      <c r="T50" t="s">
        <v>595</v>
      </c>
      <c r="U50" t="s">
        <v>594</v>
      </c>
      <c r="V50" t="s">
        <v>594</v>
      </c>
      <c r="W50" t="s">
        <v>595</v>
      </c>
      <c r="X50" t="s">
        <v>595</v>
      </c>
      <c r="Y50" t="s">
        <v>594</v>
      </c>
      <c r="Z50" t="s">
        <v>594</v>
      </c>
      <c r="AA50" t="s">
        <v>594</v>
      </c>
      <c r="AB50" t="s">
        <v>594</v>
      </c>
      <c r="AC50" t="s">
        <v>594</v>
      </c>
      <c r="AD50" t="s">
        <v>594</v>
      </c>
      <c r="AE50" t="s">
        <v>594</v>
      </c>
      <c r="AF50" t="s">
        <v>594</v>
      </c>
      <c r="AG50" t="s">
        <v>594</v>
      </c>
      <c r="AH50" t="s">
        <v>595</v>
      </c>
      <c r="AI50" t="s">
        <v>595</v>
      </c>
      <c r="AJ50" t="s">
        <v>595</v>
      </c>
      <c r="AK50" t="s">
        <v>594</v>
      </c>
      <c r="AL50" t="s">
        <v>595</v>
      </c>
      <c r="AM50" t="s">
        <v>594</v>
      </c>
      <c r="AN50" t="s">
        <v>595</v>
      </c>
      <c r="AO50" t="s">
        <v>594</v>
      </c>
      <c r="AP50" t="s">
        <v>595</v>
      </c>
      <c r="AQ50" t="s">
        <v>595</v>
      </c>
      <c r="AR50" t="s">
        <v>595</v>
      </c>
      <c r="AS50" t="s">
        <v>594</v>
      </c>
      <c r="AT50" t="s">
        <v>594</v>
      </c>
      <c r="AU50" t="s">
        <v>594</v>
      </c>
      <c r="AV50" t="s">
        <v>595</v>
      </c>
      <c r="AW50" t="s">
        <v>595</v>
      </c>
      <c r="AX50" t="s">
        <v>594</v>
      </c>
      <c r="AY50" t="s">
        <v>594</v>
      </c>
      <c r="AZ50" t="s">
        <v>594</v>
      </c>
      <c r="BA50" t="s">
        <v>594</v>
      </c>
      <c r="BB50" t="s">
        <v>594</v>
      </c>
      <c r="BC50" t="s">
        <v>594</v>
      </c>
      <c r="BD50" t="s">
        <v>594</v>
      </c>
    </row>
    <row r="51" spans="1:56" x14ac:dyDescent="0.25">
      <c r="A51" t="s">
        <v>261</v>
      </c>
      <c r="B51" s="1" t="s">
        <v>260</v>
      </c>
      <c r="C51" t="e">
        <v>#N/A</v>
      </c>
      <c r="D51" t="e">
        <v>#N/A</v>
      </c>
      <c r="E51" t="e">
        <v>#N/A</v>
      </c>
      <c r="F51" t="e">
        <v>#N/A</v>
      </c>
      <c r="G51" t="e">
        <v>#N/A</v>
      </c>
      <c r="H51" t="s">
        <v>0</v>
      </c>
      <c r="I51" t="s">
        <v>249</v>
      </c>
      <c r="J51" t="s">
        <v>0</v>
      </c>
      <c r="L51" t="s">
        <v>594</v>
      </c>
      <c r="M51" t="s">
        <v>594</v>
      </c>
      <c r="N51" t="s">
        <v>594</v>
      </c>
      <c r="O51" t="s">
        <v>594</v>
      </c>
      <c r="P51" t="s">
        <v>594</v>
      </c>
      <c r="Q51" t="s">
        <v>594</v>
      </c>
      <c r="R51" t="s">
        <v>594</v>
      </c>
      <c r="S51" t="s">
        <v>594</v>
      </c>
      <c r="T51" t="s">
        <v>595</v>
      </c>
      <c r="U51" t="s">
        <v>594</v>
      </c>
      <c r="V51" t="s">
        <v>594</v>
      </c>
      <c r="W51" t="s">
        <v>594</v>
      </c>
      <c r="X51" t="s">
        <v>594</v>
      </c>
      <c r="Y51" t="s">
        <v>594</v>
      </c>
      <c r="Z51" t="s">
        <v>594</v>
      </c>
      <c r="AA51" t="s">
        <v>594</v>
      </c>
      <c r="AB51" t="s">
        <v>594</v>
      </c>
      <c r="AC51" t="s">
        <v>594</v>
      </c>
      <c r="AD51" t="s">
        <v>594</v>
      </c>
      <c r="AE51" t="s">
        <v>594</v>
      </c>
      <c r="AF51" t="s">
        <v>595</v>
      </c>
      <c r="AG51" t="s">
        <v>594</v>
      </c>
      <c r="AH51" t="s">
        <v>594</v>
      </c>
      <c r="AI51" t="s">
        <v>594</v>
      </c>
      <c r="AJ51" t="s">
        <v>595</v>
      </c>
      <c r="AK51" t="s">
        <v>594</v>
      </c>
      <c r="AL51" t="s">
        <v>595</v>
      </c>
      <c r="AM51" t="s">
        <v>594</v>
      </c>
      <c r="AN51" t="s">
        <v>594</v>
      </c>
      <c r="AO51" t="s">
        <v>594</v>
      </c>
      <c r="AP51" t="s">
        <v>595</v>
      </c>
      <c r="AQ51" t="s">
        <v>595</v>
      </c>
      <c r="AR51" t="s">
        <v>594</v>
      </c>
      <c r="AS51" t="s">
        <v>594</v>
      </c>
      <c r="AT51" t="s">
        <v>594</v>
      </c>
      <c r="AU51" t="s">
        <v>594</v>
      </c>
      <c r="AV51" t="s">
        <v>594</v>
      </c>
      <c r="AW51" t="s">
        <v>595</v>
      </c>
      <c r="AX51" t="s">
        <v>594</v>
      </c>
      <c r="AY51" t="s">
        <v>594</v>
      </c>
      <c r="AZ51" t="s">
        <v>594</v>
      </c>
      <c r="BA51" t="s">
        <v>595</v>
      </c>
      <c r="BB51" t="s">
        <v>594</v>
      </c>
      <c r="BC51" t="s">
        <v>594</v>
      </c>
      <c r="BD51" t="s">
        <v>594</v>
      </c>
    </row>
    <row r="52" spans="1:56" x14ac:dyDescent="0.25">
      <c r="A52" t="s">
        <v>226</v>
      </c>
      <c r="B52" s="1" t="s">
        <v>225</v>
      </c>
      <c r="C52" t="e">
        <v>#N/A</v>
      </c>
      <c r="D52" t="e">
        <v>#N/A</v>
      </c>
      <c r="E52" t="e">
        <v>#N/A</v>
      </c>
      <c r="F52" t="e">
        <v>#N/A</v>
      </c>
      <c r="G52" t="e">
        <v>#N/A</v>
      </c>
      <c r="H52" t="s">
        <v>15</v>
      </c>
      <c r="I52" t="s">
        <v>224</v>
      </c>
      <c r="J52" t="s">
        <v>0</v>
      </c>
      <c r="L52" t="s">
        <v>594</v>
      </c>
      <c r="M52" t="s">
        <v>594</v>
      </c>
      <c r="N52" t="s">
        <v>594</v>
      </c>
      <c r="O52" t="s">
        <v>594</v>
      </c>
      <c r="P52" t="s">
        <v>594</v>
      </c>
      <c r="Q52" t="s">
        <v>594</v>
      </c>
      <c r="R52" t="s">
        <v>595</v>
      </c>
      <c r="S52" t="s">
        <v>595</v>
      </c>
      <c r="T52" t="s">
        <v>595</v>
      </c>
      <c r="U52" t="s">
        <v>594</v>
      </c>
      <c r="V52" t="s">
        <v>594</v>
      </c>
      <c r="W52" t="s">
        <v>594</v>
      </c>
      <c r="X52" t="s">
        <v>594</v>
      </c>
      <c r="Y52" t="s">
        <v>594</v>
      </c>
      <c r="Z52" t="s">
        <v>594</v>
      </c>
      <c r="AA52" t="s">
        <v>594</v>
      </c>
      <c r="AB52" t="s">
        <v>594</v>
      </c>
      <c r="AC52" t="s">
        <v>594</v>
      </c>
      <c r="AD52" t="s">
        <v>594</v>
      </c>
      <c r="AE52" t="s">
        <v>594</v>
      </c>
      <c r="AF52" t="s">
        <v>594</v>
      </c>
      <c r="AG52" t="s">
        <v>594</v>
      </c>
      <c r="AH52" t="s">
        <v>595</v>
      </c>
      <c r="AI52" t="s">
        <v>595</v>
      </c>
      <c r="AJ52" t="s">
        <v>595</v>
      </c>
      <c r="AK52" t="s">
        <v>594</v>
      </c>
      <c r="AL52" t="s">
        <v>595</v>
      </c>
      <c r="AM52" t="s">
        <v>595</v>
      </c>
      <c r="AN52" t="s">
        <v>594</v>
      </c>
      <c r="AO52" t="s">
        <v>594</v>
      </c>
      <c r="AP52" t="s">
        <v>595</v>
      </c>
      <c r="AQ52" t="s">
        <v>595</v>
      </c>
      <c r="AR52" t="s">
        <v>595</v>
      </c>
      <c r="AS52" t="s">
        <v>594</v>
      </c>
      <c r="AT52" t="s">
        <v>594</v>
      </c>
      <c r="AU52" t="s">
        <v>594</v>
      </c>
      <c r="AV52" t="s">
        <v>594</v>
      </c>
      <c r="AW52" t="s">
        <v>595</v>
      </c>
      <c r="AX52" t="s">
        <v>594</v>
      </c>
      <c r="AY52" t="s">
        <v>594</v>
      </c>
      <c r="AZ52" t="s">
        <v>594</v>
      </c>
      <c r="BA52" t="s">
        <v>594</v>
      </c>
      <c r="BB52" t="s">
        <v>594</v>
      </c>
      <c r="BC52" t="s">
        <v>594</v>
      </c>
      <c r="BD52" t="s">
        <v>594</v>
      </c>
    </row>
    <row r="53" spans="1:56" x14ac:dyDescent="0.25">
      <c r="A53" t="s">
        <v>247</v>
      </c>
      <c r="B53" s="1" t="s">
        <v>246</v>
      </c>
      <c r="C53" t="s">
        <v>245</v>
      </c>
      <c r="D53">
        <v>98.989900000000006</v>
      </c>
      <c r="E53">
        <v>1E-46</v>
      </c>
      <c r="F53">
        <v>111</v>
      </c>
      <c r="G53">
        <v>89.1892</v>
      </c>
      <c r="H53" t="s">
        <v>15</v>
      </c>
      <c r="I53" t="s">
        <v>228</v>
      </c>
      <c r="J53" t="s">
        <v>227</v>
      </c>
      <c r="L53" t="s">
        <v>594</v>
      </c>
      <c r="M53" t="s">
        <v>594</v>
      </c>
      <c r="N53" t="s">
        <v>594</v>
      </c>
      <c r="O53" t="s">
        <v>594</v>
      </c>
      <c r="P53" t="s">
        <v>594</v>
      </c>
      <c r="Q53" t="s">
        <v>594</v>
      </c>
      <c r="R53" t="s">
        <v>594</v>
      </c>
      <c r="S53" t="s">
        <v>594</v>
      </c>
      <c r="T53" t="s">
        <v>595</v>
      </c>
      <c r="U53" t="s">
        <v>594</v>
      </c>
      <c r="V53" t="s">
        <v>594</v>
      </c>
      <c r="W53" t="s">
        <v>595</v>
      </c>
      <c r="X53" t="s">
        <v>595</v>
      </c>
      <c r="Y53" t="s">
        <v>594</v>
      </c>
      <c r="Z53" t="s">
        <v>594</v>
      </c>
      <c r="AA53" t="s">
        <v>594</v>
      </c>
      <c r="AB53" t="s">
        <v>594</v>
      </c>
      <c r="AC53" t="s">
        <v>594</v>
      </c>
      <c r="AD53" t="s">
        <v>594</v>
      </c>
      <c r="AE53" t="s">
        <v>594</v>
      </c>
      <c r="AF53" t="s">
        <v>595</v>
      </c>
      <c r="AG53" t="s">
        <v>594</v>
      </c>
      <c r="AH53" t="s">
        <v>595</v>
      </c>
      <c r="AI53" t="s">
        <v>595</v>
      </c>
      <c r="AJ53" t="s">
        <v>594</v>
      </c>
      <c r="AK53" t="s">
        <v>594</v>
      </c>
      <c r="AL53" t="s">
        <v>595</v>
      </c>
      <c r="AM53" t="s">
        <v>594</v>
      </c>
      <c r="AN53" t="s">
        <v>594</v>
      </c>
      <c r="AO53" t="s">
        <v>594</v>
      </c>
      <c r="AP53" t="s">
        <v>595</v>
      </c>
      <c r="AQ53" t="s">
        <v>595</v>
      </c>
      <c r="AR53" t="s">
        <v>595</v>
      </c>
      <c r="AS53" t="s">
        <v>594</v>
      </c>
      <c r="AT53" t="s">
        <v>594</v>
      </c>
      <c r="AU53" t="s">
        <v>594</v>
      </c>
      <c r="AV53" t="s">
        <v>595</v>
      </c>
      <c r="AW53" t="s">
        <v>595</v>
      </c>
      <c r="AX53" t="s">
        <v>594</v>
      </c>
      <c r="AY53" t="s">
        <v>595</v>
      </c>
      <c r="AZ53" t="s">
        <v>594</v>
      </c>
      <c r="BA53" t="s">
        <v>594</v>
      </c>
      <c r="BB53" t="s">
        <v>594</v>
      </c>
      <c r="BC53" t="s">
        <v>594</v>
      </c>
      <c r="BD53" t="s">
        <v>594</v>
      </c>
    </row>
    <row r="54" spans="1:56" x14ac:dyDescent="0.25">
      <c r="A54" t="s">
        <v>244</v>
      </c>
      <c r="B54" s="1" t="s">
        <v>243</v>
      </c>
      <c r="C54" t="e">
        <v>#N/A</v>
      </c>
      <c r="D54" t="e">
        <v>#N/A</v>
      </c>
      <c r="E54" t="e">
        <v>#N/A</v>
      </c>
      <c r="F54" t="e">
        <v>#N/A</v>
      </c>
      <c r="G54" t="e">
        <v>#N/A</v>
      </c>
      <c r="H54" t="s">
        <v>0</v>
      </c>
      <c r="I54" t="s">
        <v>228</v>
      </c>
      <c r="J54" t="s">
        <v>227</v>
      </c>
      <c r="L54" t="s">
        <v>594</v>
      </c>
      <c r="M54" t="s">
        <v>594</v>
      </c>
      <c r="N54" t="s">
        <v>594</v>
      </c>
      <c r="O54" t="s">
        <v>594</v>
      </c>
      <c r="P54" t="s">
        <v>594</v>
      </c>
      <c r="Q54" t="s">
        <v>594</v>
      </c>
      <c r="R54" t="s">
        <v>595</v>
      </c>
      <c r="S54" t="s">
        <v>594</v>
      </c>
      <c r="T54" t="s">
        <v>595</v>
      </c>
      <c r="U54" t="s">
        <v>594</v>
      </c>
      <c r="V54" t="s">
        <v>594</v>
      </c>
      <c r="W54" t="s">
        <v>594</v>
      </c>
      <c r="X54" t="s">
        <v>594</v>
      </c>
      <c r="Y54" t="s">
        <v>594</v>
      </c>
      <c r="Z54" t="s">
        <v>594</v>
      </c>
      <c r="AA54" t="s">
        <v>594</v>
      </c>
      <c r="AB54" t="s">
        <v>594</v>
      </c>
      <c r="AC54" t="s">
        <v>594</v>
      </c>
      <c r="AD54" t="s">
        <v>594</v>
      </c>
      <c r="AE54" t="s">
        <v>594</v>
      </c>
      <c r="AF54" t="s">
        <v>595</v>
      </c>
      <c r="AG54" t="s">
        <v>594</v>
      </c>
      <c r="AH54" t="s">
        <v>595</v>
      </c>
      <c r="AI54" t="s">
        <v>595</v>
      </c>
      <c r="AJ54" t="s">
        <v>594</v>
      </c>
      <c r="AK54" t="s">
        <v>594</v>
      </c>
      <c r="AL54" t="s">
        <v>594</v>
      </c>
      <c r="AM54" t="s">
        <v>595</v>
      </c>
      <c r="AN54" t="s">
        <v>594</v>
      </c>
      <c r="AO54" t="s">
        <v>594</v>
      </c>
      <c r="AP54" t="s">
        <v>595</v>
      </c>
      <c r="AQ54" t="s">
        <v>595</v>
      </c>
      <c r="AR54" t="s">
        <v>595</v>
      </c>
      <c r="AS54" t="s">
        <v>594</v>
      </c>
      <c r="AT54" t="s">
        <v>594</v>
      </c>
      <c r="AU54" t="s">
        <v>594</v>
      </c>
      <c r="AV54" t="s">
        <v>595</v>
      </c>
      <c r="AW54" t="s">
        <v>595</v>
      </c>
      <c r="AX54" t="s">
        <v>594</v>
      </c>
      <c r="AY54" t="s">
        <v>595</v>
      </c>
      <c r="AZ54" t="s">
        <v>594</v>
      </c>
      <c r="BA54" t="s">
        <v>595</v>
      </c>
      <c r="BB54" t="s">
        <v>594</v>
      </c>
      <c r="BC54" t="s">
        <v>594</v>
      </c>
      <c r="BD54" t="s">
        <v>594</v>
      </c>
    </row>
    <row r="55" spans="1:56" x14ac:dyDescent="0.25">
      <c r="A55" t="s">
        <v>242</v>
      </c>
      <c r="B55" s="1" t="s">
        <v>241</v>
      </c>
      <c r="C55" t="e">
        <v>#N/A</v>
      </c>
      <c r="D55" t="e">
        <v>#N/A</v>
      </c>
      <c r="E55" t="e">
        <v>#N/A</v>
      </c>
      <c r="F55" t="e">
        <v>#N/A</v>
      </c>
      <c r="G55" t="e">
        <v>#N/A</v>
      </c>
      <c r="H55" t="s">
        <v>15</v>
      </c>
      <c r="I55" t="s">
        <v>228</v>
      </c>
      <c r="J55" t="s">
        <v>227</v>
      </c>
      <c r="L55" t="s">
        <v>594</v>
      </c>
      <c r="M55" t="s">
        <v>594</v>
      </c>
      <c r="N55" t="s">
        <v>594</v>
      </c>
      <c r="O55" t="s">
        <v>594</v>
      </c>
      <c r="P55" t="s">
        <v>594</v>
      </c>
      <c r="Q55" t="s">
        <v>594</v>
      </c>
      <c r="R55" t="s">
        <v>595</v>
      </c>
      <c r="S55" t="s">
        <v>594</v>
      </c>
      <c r="T55" t="s">
        <v>595</v>
      </c>
      <c r="U55" t="s">
        <v>594</v>
      </c>
      <c r="V55" t="s">
        <v>594</v>
      </c>
      <c r="W55" t="s">
        <v>595</v>
      </c>
      <c r="X55" t="s">
        <v>594</v>
      </c>
      <c r="Y55" t="s">
        <v>594</v>
      </c>
      <c r="Z55" t="s">
        <v>594</v>
      </c>
      <c r="AA55" t="s">
        <v>594</v>
      </c>
      <c r="AB55" t="s">
        <v>594</v>
      </c>
      <c r="AC55" t="s">
        <v>594</v>
      </c>
      <c r="AD55" t="s">
        <v>594</v>
      </c>
      <c r="AE55" t="s">
        <v>594</v>
      </c>
      <c r="AF55" t="s">
        <v>595</v>
      </c>
      <c r="AG55" t="s">
        <v>594</v>
      </c>
      <c r="AH55" t="s">
        <v>595</v>
      </c>
      <c r="AI55" t="s">
        <v>595</v>
      </c>
      <c r="AJ55" t="s">
        <v>594</v>
      </c>
      <c r="AK55" t="s">
        <v>594</v>
      </c>
      <c r="AL55" t="s">
        <v>595</v>
      </c>
      <c r="AM55" t="s">
        <v>595</v>
      </c>
      <c r="AN55" t="s">
        <v>594</v>
      </c>
      <c r="AO55" t="s">
        <v>594</v>
      </c>
      <c r="AP55" t="s">
        <v>594</v>
      </c>
      <c r="AQ55" t="s">
        <v>595</v>
      </c>
      <c r="AR55" t="s">
        <v>595</v>
      </c>
      <c r="AS55" t="s">
        <v>594</v>
      </c>
      <c r="AT55" t="s">
        <v>594</v>
      </c>
      <c r="AU55" t="s">
        <v>594</v>
      </c>
      <c r="AV55" t="s">
        <v>595</v>
      </c>
      <c r="AW55" t="s">
        <v>595</v>
      </c>
      <c r="AX55" t="s">
        <v>594</v>
      </c>
      <c r="AY55" t="s">
        <v>595</v>
      </c>
      <c r="AZ55" t="s">
        <v>594</v>
      </c>
      <c r="BA55" t="s">
        <v>595</v>
      </c>
      <c r="BB55" t="s">
        <v>594</v>
      </c>
      <c r="BC55" t="s">
        <v>594</v>
      </c>
      <c r="BD55" t="s">
        <v>594</v>
      </c>
    </row>
    <row r="56" spans="1:56" x14ac:dyDescent="0.25">
      <c r="A56" t="s">
        <v>240</v>
      </c>
      <c r="B56" s="1" t="s">
        <v>239</v>
      </c>
      <c r="C56" t="e">
        <v>#N/A</v>
      </c>
      <c r="D56" t="e">
        <v>#N/A</v>
      </c>
      <c r="E56" t="e">
        <v>#N/A</v>
      </c>
      <c r="F56" t="e">
        <v>#N/A</v>
      </c>
      <c r="G56" t="e">
        <v>#N/A</v>
      </c>
      <c r="H56" t="s">
        <v>15</v>
      </c>
      <c r="I56" t="s">
        <v>228</v>
      </c>
      <c r="J56" t="s">
        <v>227</v>
      </c>
      <c r="L56" t="s">
        <v>594</v>
      </c>
      <c r="M56" t="s">
        <v>594</v>
      </c>
      <c r="N56" t="s">
        <v>594</v>
      </c>
      <c r="O56" t="s">
        <v>594</v>
      </c>
      <c r="P56" t="s">
        <v>594</v>
      </c>
      <c r="Q56" t="s">
        <v>594</v>
      </c>
      <c r="R56" t="s">
        <v>595</v>
      </c>
      <c r="S56" t="s">
        <v>594</v>
      </c>
      <c r="T56" t="s">
        <v>595</v>
      </c>
      <c r="U56" t="s">
        <v>594</v>
      </c>
      <c r="V56" t="s">
        <v>594</v>
      </c>
      <c r="W56" t="s">
        <v>595</v>
      </c>
      <c r="X56" t="s">
        <v>595</v>
      </c>
      <c r="Y56" t="s">
        <v>594</v>
      </c>
      <c r="Z56" t="s">
        <v>594</v>
      </c>
      <c r="AA56" t="s">
        <v>594</v>
      </c>
      <c r="AB56" t="s">
        <v>594</v>
      </c>
      <c r="AC56" t="s">
        <v>594</v>
      </c>
      <c r="AD56" t="s">
        <v>594</v>
      </c>
      <c r="AE56" t="s">
        <v>594</v>
      </c>
      <c r="AF56" t="s">
        <v>595</v>
      </c>
      <c r="AG56" t="s">
        <v>594</v>
      </c>
      <c r="AH56" t="s">
        <v>595</v>
      </c>
      <c r="AI56" t="s">
        <v>595</v>
      </c>
      <c r="AJ56" t="s">
        <v>594</v>
      </c>
      <c r="AK56" t="s">
        <v>594</v>
      </c>
      <c r="AL56" t="s">
        <v>595</v>
      </c>
      <c r="AM56" t="s">
        <v>595</v>
      </c>
      <c r="AN56" t="s">
        <v>595</v>
      </c>
      <c r="AO56" t="s">
        <v>594</v>
      </c>
      <c r="AP56" t="s">
        <v>595</v>
      </c>
      <c r="AQ56" t="s">
        <v>595</v>
      </c>
      <c r="AR56" t="s">
        <v>595</v>
      </c>
      <c r="AS56" t="s">
        <v>594</v>
      </c>
      <c r="AT56" t="s">
        <v>594</v>
      </c>
      <c r="AU56" t="s">
        <v>594</v>
      </c>
      <c r="AV56" t="s">
        <v>595</v>
      </c>
      <c r="AW56" t="s">
        <v>595</v>
      </c>
      <c r="AX56" t="s">
        <v>594</v>
      </c>
      <c r="AY56" t="s">
        <v>595</v>
      </c>
      <c r="AZ56" t="s">
        <v>594</v>
      </c>
      <c r="BA56" t="s">
        <v>595</v>
      </c>
      <c r="BB56" t="s">
        <v>594</v>
      </c>
      <c r="BC56" t="s">
        <v>594</v>
      </c>
      <c r="BD56" t="s">
        <v>594</v>
      </c>
    </row>
    <row r="57" spans="1:56" x14ac:dyDescent="0.25">
      <c r="A57" t="s">
        <v>238</v>
      </c>
      <c r="B57" s="1" t="s">
        <v>237</v>
      </c>
      <c r="C57" t="e">
        <v>#N/A</v>
      </c>
      <c r="D57" t="e">
        <v>#N/A</v>
      </c>
      <c r="E57" t="e">
        <v>#N/A</v>
      </c>
      <c r="F57" t="e">
        <v>#N/A</v>
      </c>
      <c r="G57" t="e">
        <v>#N/A</v>
      </c>
      <c r="H57" t="s">
        <v>15</v>
      </c>
      <c r="I57" t="s">
        <v>228</v>
      </c>
      <c r="J57" t="s">
        <v>227</v>
      </c>
      <c r="L57" t="s">
        <v>594</v>
      </c>
      <c r="M57" t="s">
        <v>594</v>
      </c>
      <c r="N57" t="s">
        <v>594</v>
      </c>
      <c r="O57" t="s">
        <v>594</v>
      </c>
      <c r="P57" t="s">
        <v>594</v>
      </c>
      <c r="Q57" t="s">
        <v>594</v>
      </c>
      <c r="R57" t="s">
        <v>594</v>
      </c>
      <c r="S57" t="s">
        <v>594</v>
      </c>
      <c r="T57" t="s">
        <v>595</v>
      </c>
      <c r="U57" t="s">
        <v>594</v>
      </c>
      <c r="V57" t="s">
        <v>594</v>
      </c>
      <c r="W57" t="s">
        <v>595</v>
      </c>
      <c r="X57" t="s">
        <v>595</v>
      </c>
      <c r="Y57" t="s">
        <v>594</v>
      </c>
      <c r="Z57" t="s">
        <v>594</v>
      </c>
      <c r="AA57" t="s">
        <v>594</v>
      </c>
      <c r="AB57" t="s">
        <v>594</v>
      </c>
      <c r="AC57" t="s">
        <v>594</v>
      </c>
      <c r="AD57" t="s">
        <v>594</v>
      </c>
      <c r="AE57" t="s">
        <v>594</v>
      </c>
      <c r="AF57" t="s">
        <v>595</v>
      </c>
      <c r="AG57" t="s">
        <v>594</v>
      </c>
      <c r="AH57" t="s">
        <v>595</v>
      </c>
      <c r="AI57" t="s">
        <v>595</v>
      </c>
      <c r="AJ57" t="s">
        <v>594</v>
      </c>
      <c r="AK57" t="s">
        <v>594</v>
      </c>
      <c r="AL57" t="s">
        <v>595</v>
      </c>
      <c r="AM57" t="s">
        <v>595</v>
      </c>
      <c r="AN57" t="s">
        <v>594</v>
      </c>
      <c r="AO57" t="s">
        <v>594</v>
      </c>
      <c r="AP57" t="s">
        <v>595</v>
      </c>
      <c r="AQ57" t="s">
        <v>595</v>
      </c>
      <c r="AR57" t="s">
        <v>594</v>
      </c>
      <c r="AS57" t="s">
        <v>594</v>
      </c>
      <c r="AT57" t="s">
        <v>594</v>
      </c>
      <c r="AU57" t="s">
        <v>594</v>
      </c>
      <c r="AV57" t="s">
        <v>594</v>
      </c>
      <c r="AW57" t="s">
        <v>594</v>
      </c>
      <c r="AX57" t="s">
        <v>594</v>
      </c>
      <c r="AY57" t="s">
        <v>594</v>
      </c>
      <c r="AZ57" t="s">
        <v>594</v>
      </c>
      <c r="BA57" t="s">
        <v>594</v>
      </c>
      <c r="BB57" t="s">
        <v>594</v>
      </c>
      <c r="BC57" t="s">
        <v>594</v>
      </c>
      <c r="BD57" t="s">
        <v>594</v>
      </c>
    </row>
    <row r="58" spans="1:56" x14ac:dyDescent="0.25">
      <c r="A58" t="s">
        <v>236</v>
      </c>
      <c r="B58" s="1" t="s">
        <v>235</v>
      </c>
      <c r="C58" t="e">
        <v>#N/A</v>
      </c>
      <c r="D58" t="e">
        <v>#N/A</v>
      </c>
      <c r="E58" t="e">
        <v>#N/A</v>
      </c>
      <c r="F58" t="e">
        <v>#N/A</v>
      </c>
      <c r="G58" t="e">
        <v>#N/A</v>
      </c>
      <c r="H58" t="s">
        <v>15</v>
      </c>
      <c r="I58" t="s">
        <v>228</v>
      </c>
      <c r="J58" t="s">
        <v>227</v>
      </c>
      <c r="L58" t="s">
        <v>594</v>
      </c>
      <c r="M58" t="s">
        <v>594</v>
      </c>
      <c r="N58" t="s">
        <v>594</v>
      </c>
      <c r="O58" t="s">
        <v>594</v>
      </c>
      <c r="P58" t="s">
        <v>594</v>
      </c>
      <c r="Q58" t="s">
        <v>594</v>
      </c>
      <c r="R58" t="s">
        <v>595</v>
      </c>
      <c r="S58" t="s">
        <v>594</v>
      </c>
      <c r="T58" t="s">
        <v>595</v>
      </c>
      <c r="U58" t="s">
        <v>594</v>
      </c>
      <c r="V58" t="s">
        <v>594</v>
      </c>
      <c r="W58" t="s">
        <v>594</v>
      </c>
      <c r="X58" t="s">
        <v>594</v>
      </c>
      <c r="Y58" t="s">
        <v>594</v>
      </c>
      <c r="Z58" t="s">
        <v>594</v>
      </c>
      <c r="AA58" t="s">
        <v>594</v>
      </c>
      <c r="AB58" t="s">
        <v>594</v>
      </c>
      <c r="AC58" t="s">
        <v>594</v>
      </c>
      <c r="AD58" t="s">
        <v>594</v>
      </c>
      <c r="AE58" t="s">
        <v>594</v>
      </c>
      <c r="AF58" t="s">
        <v>595</v>
      </c>
      <c r="AG58" t="s">
        <v>594</v>
      </c>
      <c r="AH58" t="s">
        <v>595</v>
      </c>
      <c r="AI58" t="s">
        <v>595</v>
      </c>
      <c r="AJ58" t="s">
        <v>594</v>
      </c>
      <c r="AK58" t="s">
        <v>594</v>
      </c>
      <c r="AL58" t="s">
        <v>595</v>
      </c>
      <c r="AM58" t="s">
        <v>595</v>
      </c>
      <c r="AN58" t="s">
        <v>594</v>
      </c>
      <c r="AO58" t="s">
        <v>594</v>
      </c>
      <c r="AP58" t="s">
        <v>595</v>
      </c>
      <c r="AQ58" t="s">
        <v>595</v>
      </c>
      <c r="AR58" t="s">
        <v>595</v>
      </c>
      <c r="AS58" t="s">
        <v>594</v>
      </c>
      <c r="AT58" t="s">
        <v>594</v>
      </c>
      <c r="AU58" t="s">
        <v>594</v>
      </c>
      <c r="AV58" t="s">
        <v>595</v>
      </c>
      <c r="AW58" t="s">
        <v>595</v>
      </c>
      <c r="AX58" t="s">
        <v>594</v>
      </c>
      <c r="AY58" t="s">
        <v>594</v>
      </c>
      <c r="AZ58" t="s">
        <v>594</v>
      </c>
      <c r="BA58" t="s">
        <v>594</v>
      </c>
      <c r="BB58" t="s">
        <v>594</v>
      </c>
      <c r="BC58" t="s">
        <v>594</v>
      </c>
      <c r="BD58" t="s">
        <v>594</v>
      </c>
    </row>
    <row r="59" spans="1:56" x14ac:dyDescent="0.25">
      <c r="A59" t="s">
        <v>234</v>
      </c>
      <c r="B59" s="1" t="s">
        <v>233</v>
      </c>
      <c r="C59" t="e">
        <v>#N/A</v>
      </c>
      <c r="D59" t="e">
        <v>#N/A</v>
      </c>
      <c r="E59" t="e">
        <v>#N/A</v>
      </c>
      <c r="F59" t="e">
        <v>#N/A</v>
      </c>
      <c r="G59" t="e">
        <v>#N/A</v>
      </c>
      <c r="H59" t="s">
        <v>15</v>
      </c>
      <c r="I59" t="s">
        <v>228</v>
      </c>
      <c r="J59" t="s">
        <v>227</v>
      </c>
      <c r="L59" t="s">
        <v>594</v>
      </c>
      <c r="M59" t="s">
        <v>594</v>
      </c>
      <c r="N59" t="s">
        <v>594</v>
      </c>
      <c r="O59" t="s">
        <v>594</v>
      </c>
      <c r="P59" t="s">
        <v>594</v>
      </c>
      <c r="Q59" t="s">
        <v>594</v>
      </c>
      <c r="R59" t="s">
        <v>595</v>
      </c>
      <c r="S59" t="s">
        <v>594</v>
      </c>
      <c r="T59" t="s">
        <v>595</v>
      </c>
      <c r="U59" t="s">
        <v>594</v>
      </c>
      <c r="V59" t="s">
        <v>594</v>
      </c>
      <c r="W59" t="s">
        <v>594</v>
      </c>
      <c r="X59" t="s">
        <v>595</v>
      </c>
      <c r="Y59" t="s">
        <v>594</v>
      </c>
      <c r="Z59" t="s">
        <v>594</v>
      </c>
      <c r="AA59" t="s">
        <v>594</v>
      </c>
      <c r="AB59" t="s">
        <v>594</v>
      </c>
      <c r="AC59" t="s">
        <v>594</v>
      </c>
      <c r="AD59" t="s">
        <v>594</v>
      </c>
      <c r="AE59" t="s">
        <v>594</v>
      </c>
      <c r="AF59" t="s">
        <v>595</v>
      </c>
      <c r="AG59" t="s">
        <v>594</v>
      </c>
      <c r="AH59" t="s">
        <v>595</v>
      </c>
      <c r="AI59" t="s">
        <v>594</v>
      </c>
      <c r="AJ59" t="s">
        <v>594</v>
      </c>
      <c r="AK59" t="s">
        <v>594</v>
      </c>
      <c r="AL59" t="s">
        <v>595</v>
      </c>
      <c r="AM59" t="s">
        <v>594</v>
      </c>
      <c r="AN59" t="s">
        <v>594</v>
      </c>
      <c r="AO59" t="s">
        <v>594</v>
      </c>
      <c r="AP59" t="s">
        <v>595</v>
      </c>
      <c r="AQ59" t="s">
        <v>595</v>
      </c>
      <c r="AR59" t="s">
        <v>595</v>
      </c>
      <c r="AS59" t="s">
        <v>594</v>
      </c>
      <c r="AT59" t="s">
        <v>594</v>
      </c>
      <c r="AU59" t="s">
        <v>594</v>
      </c>
      <c r="AV59" t="s">
        <v>594</v>
      </c>
      <c r="AW59" t="s">
        <v>594</v>
      </c>
      <c r="AX59" t="s">
        <v>594</v>
      </c>
      <c r="AY59" t="s">
        <v>595</v>
      </c>
      <c r="AZ59" t="s">
        <v>594</v>
      </c>
      <c r="BA59" t="s">
        <v>595</v>
      </c>
      <c r="BB59" t="s">
        <v>594</v>
      </c>
      <c r="BC59" t="s">
        <v>594</v>
      </c>
      <c r="BD59" t="s">
        <v>594</v>
      </c>
    </row>
    <row r="60" spans="1:56" x14ac:dyDescent="0.25">
      <c r="A60" t="s">
        <v>232</v>
      </c>
      <c r="B60" s="1" t="s">
        <v>231</v>
      </c>
      <c r="C60" t="e">
        <v>#N/A</v>
      </c>
      <c r="D60" t="e">
        <v>#N/A</v>
      </c>
      <c r="E60" t="e">
        <v>#N/A</v>
      </c>
      <c r="F60" t="e">
        <v>#N/A</v>
      </c>
      <c r="G60" t="e">
        <v>#N/A</v>
      </c>
      <c r="H60" t="s">
        <v>15</v>
      </c>
      <c r="I60" t="s">
        <v>228</v>
      </c>
      <c r="J60" t="s">
        <v>227</v>
      </c>
      <c r="L60" t="s">
        <v>594</v>
      </c>
      <c r="M60" t="s">
        <v>594</v>
      </c>
      <c r="N60" t="s">
        <v>594</v>
      </c>
      <c r="O60" t="s">
        <v>594</v>
      </c>
      <c r="P60" t="s">
        <v>594</v>
      </c>
      <c r="Q60" t="s">
        <v>594</v>
      </c>
      <c r="R60" t="s">
        <v>595</v>
      </c>
      <c r="S60" t="s">
        <v>594</v>
      </c>
      <c r="T60" t="s">
        <v>595</v>
      </c>
      <c r="U60" t="s">
        <v>594</v>
      </c>
      <c r="V60" t="s">
        <v>594</v>
      </c>
      <c r="W60" t="s">
        <v>595</v>
      </c>
      <c r="X60" t="s">
        <v>595</v>
      </c>
      <c r="Y60" t="s">
        <v>594</v>
      </c>
      <c r="Z60" t="s">
        <v>594</v>
      </c>
      <c r="AA60" t="s">
        <v>594</v>
      </c>
      <c r="AB60" t="s">
        <v>594</v>
      </c>
      <c r="AC60" t="s">
        <v>594</v>
      </c>
      <c r="AD60" t="s">
        <v>594</v>
      </c>
      <c r="AE60" t="s">
        <v>594</v>
      </c>
      <c r="AF60" t="s">
        <v>595</v>
      </c>
      <c r="AG60" t="s">
        <v>594</v>
      </c>
      <c r="AH60" t="s">
        <v>595</v>
      </c>
      <c r="AI60" t="s">
        <v>595</v>
      </c>
      <c r="AJ60" t="s">
        <v>594</v>
      </c>
      <c r="AK60" t="s">
        <v>594</v>
      </c>
      <c r="AL60" t="s">
        <v>595</v>
      </c>
      <c r="AM60" t="s">
        <v>595</v>
      </c>
      <c r="AN60" t="s">
        <v>594</v>
      </c>
      <c r="AO60" t="s">
        <v>594</v>
      </c>
      <c r="AP60" t="s">
        <v>595</v>
      </c>
      <c r="AQ60" t="s">
        <v>595</v>
      </c>
      <c r="AR60" t="s">
        <v>595</v>
      </c>
      <c r="AS60" t="s">
        <v>594</v>
      </c>
      <c r="AT60" t="s">
        <v>594</v>
      </c>
      <c r="AU60" t="s">
        <v>594</v>
      </c>
      <c r="AV60" t="s">
        <v>595</v>
      </c>
      <c r="AW60" t="s">
        <v>595</v>
      </c>
      <c r="AX60" t="s">
        <v>594</v>
      </c>
      <c r="AY60" t="s">
        <v>594</v>
      </c>
      <c r="AZ60" t="s">
        <v>594</v>
      </c>
      <c r="BA60" t="s">
        <v>594</v>
      </c>
      <c r="BB60" t="s">
        <v>594</v>
      </c>
      <c r="BC60" t="s">
        <v>594</v>
      </c>
      <c r="BD60" t="s">
        <v>594</v>
      </c>
    </row>
    <row r="61" spans="1:56" x14ac:dyDescent="0.25">
      <c r="A61" t="s">
        <v>230</v>
      </c>
      <c r="B61" s="1" t="s">
        <v>229</v>
      </c>
      <c r="C61" t="e">
        <v>#N/A</v>
      </c>
      <c r="D61" t="e">
        <v>#N/A</v>
      </c>
      <c r="E61" t="e">
        <v>#N/A</v>
      </c>
      <c r="F61" t="e">
        <v>#N/A</v>
      </c>
      <c r="G61" t="e">
        <v>#N/A</v>
      </c>
      <c r="H61" t="s">
        <v>15</v>
      </c>
      <c r="I61" t="s">
        <v>228</v>
      </c>
      <c r="J61" t="s">
        <v>227</v>
      </c>
      <c r="L61" t="s">
        <v>594</v>
      </c>
      <c r="M61" t="s">
        <v>594</v>
      </c>
      <c r="N61" t="s">
        <v>594</v>
      </c>
      <c r="O61" t="s">
        <v>594</v>
      </c>
      <c r="P61" t="s">
        <v>594</v>
      </c>
      <c r="Q61" t="s">
        <v>594</v>
      </c>
      <c r="R61" t="s">
        <v>595</v>
      </c>
      <c r="S61" t="s">
        <v>594</v>
      </c>
      <c r="T61" t="s">
        <v>595</v>
      </c>
      <c r="U61" t="s">
        <v>594</v>
      </c>
      <c r="V61" t="s">
        <v>594</v>
      </c>
      <c r="W61" t="s">
        <v>594</v>
      </c>
      <c r="X61" t="s">
        <v>594</v>
      </c>
      <c r="Y61" t="s">
        <v>594</v>
      </c>
      <c r="Z61" t="s">
        <v>594</v>
      </c>
      <c r="AA61" t="s">
        <v>594</v>
      </c>
      <c r="AB61" t="s">
        <v>594</v>
      </c>
      <c r="AC61" t="s">
        <v>594</v>
      </c>
      <c r="AD61" t="s">
        <v>594</v>
      </c>
      <c r="AE61" t="s">
        <v>594</v>
      </c>
      <c r="AF61" t="s">
        <v>595</v>
      </c>
      <c r="AG61" t="s">
        <v>594</v>
      </c>
      <c r="AH61" t="s">
        <v>595</v>
      </c>
      <c r="AI61" t="s">
        <v>595</v>
      </c>
      <c r="AJ61" t="s">
        <v>594</v>
      </c>
      <c r="AK61" t="s">
        <v>594</v>
      </c>
      <c r="AL61" t="s">
        <v>595</v>
      </c>
      <c r="AM61" t="s">
        <v>595</v>
      </c>
      <c r="AN61" t="s">
        <v>594</v>
      </c>
      <c r="AO61" t="s">
        <v>594</v>
      </c>
      <c r="AP61" t="s">
        <v>595</v>
      </c>
      <c r="AQ61" t="s">
        <v>595</v>
      </c>
      <c r="AR61" t="s">
        <v>595</v>
      </c>
      <c r="AS61" t="s">
        <v>594</v>
      </c>
      <c r="AT61" t="s">
        <v>594</v>
      </c>
      <c r="AU61" t="s">
        <v>594</v>
      </c>
      <c r="AV61" t="s">
        <v>595</v>
      </c>
      <c r="AW61" t="s">
        <v>595</v>
      </c>
      <c r="AX61" t="s">
        <v>594</v>
      </c>
      <c r="AY61" t="s">
        <v>594</v>
      </c>
      <c r="AZ61" t="s">
        <v>594</v>
      </c>
      <c r="BA61" t="s">
        <v>595</v>
      </c>
      <c r="BB61" t="s">
        <v>594</v>
      </c>
      <c r="BC61" t="s">
        <v>594</v>
      </c>
      <c r="BD61" t="s">
        <v>594</v>
      </c>
    </row>
    <row r="62" spans="1:56" x14ac:dyDescent="0.25">
      <c r="A62" t="s">
        <v>130</v>
      </c>
      <c r="B62" s="1" t="s">
        <v>129</v>
      </c>
      <c r="C62" t="e">
        <v>#N/A</v>
      </c>
      <c r="D62" t="e">
        <v>#N/A</v>
      </c>
      <c r="E62" t="e">
        <v>#N/A</v>
      </c>
      <c r="F62" t="e">
        <v>#N/A</v>
      </c>
      <c r="G62" t="e">
        <v>#N/A</v>
      </c>
      <c r="H62" t="s">
        <v>2</v>
      </c>
      <c r="I62" t="s">
        <v>120</v>
      </c>
      <c r="J62" t="s">
        <v>0</v>
      </c>
      <c r="L62" t="s">
        <v>594</v>
      </c>
      <c r="M62" t="s">
        <v>594</v>
      </c>
      <c r="N62" t="s">
        <v>594</v>
      </c>
      <c r="O62" t="s">
        <v>594</v>
      </c>
      <c r="P62" t="s">
        <v>594</v>
      </c>
      <c r="Q62" t="s">
        <v>594</v>
      </c>
      <c r="R62" t="s">
        <v>595</v>
      </c>
      <c r="S62" t="s">
        <v>594</v>
      </c>
      <c r="T62" t="s">
        <v>595</v>
      </c>
      <c r="U62" t="s">
        <v>594</v>
      </c>
      <c r="V62" t="s">
        <v>594</v>
      </c>
      <c r="W62" t="s">
        <v>594</v>
      </c>
      <c r="X62" t="s">
        <v>594</v>
      </c>
      <c r="Y62" t="s">
        <v>594</v>
      </c>
      <c r="Z62" t="s">
        <v>594</v>
      </c>
      <c r="AA62" t="s">
        <v>594</v>
      </c>
      <c r="AB62" t="s">
        <v>594</v>
      </c>
      <c r="AC62" t="s">
        <v>594</v>
      </c>
      <c r="AD62" t="s">
        <v>594</v>
      </c>
      <c r="AE62" t="s">
        <v>594</v>
      </c>
      <c r="AF62" t="s">
        <v>594</v>
      </c>
      <c r="AG62" t="s">
        <v>594</v>
      </c>
      <c r="AH62" t="s">
        <v>595</v>
      </c>
      <c r="AI62" t="s">
        <v>594</v>
      </c>
      <c r="AJ62" t="s">
        <v>595</v>
      </c>
      <c r="AK62" t="s">
        <v>594</v>
      </c>
      <c r="AL62" t="s">
        <v>595</v>
      </c>
      <c r="AM62" t="s">
        <v>595</v>
      </c>
      <c r="AN62" t="s">
        <v>595</v>
      </c>
      <c r="AO62" t="s">
        <v>594</v>
      </c>
      <c r="AP62" t="s">
        <v>595</v>
      </c>
      <c r="AQ62" t="s">
        <v>595</v>
      </c>
      <c r="AR62" t="s">
        <v>594</v>
      </c>
      <c r="AS62" t="s">
        <v>594</v>
      </c>
      <c r="AT62" t="s">
        <v>594</v>
      </c>
      <c r="AU62" t="s">
        <v>594</v>
      </c>
      <c r="AV62" t="s">
        <v>595</v>
      </c>
      <c r="AW62" t="s">
        <v>595</v>
      </c>
      <c r="AX62" t="s">
        <v>595</v>
      </c>
      <c r="AY62" t="s">
        <v>594</v>
      </c>
      <c r="AZ62" t="s">
        <v>594</v>
      </c>
      <c r="BA62" t="s">
        <v>595</v>
      </c>
      <c r="BB62" t="s">
        <v>594</v>
      </c>
      <c r="BC62" t="s">
        <v>594</v>
      </c>
      <c r="BD62" t="s">
        <v>594</v>
      </c>
    </row>
    <row r="63" spans="1:56" x14ac:dyDescent="0.25">
      <c r="A63" t="s">
        <v>128</v>
      </c>
      <c r="B63" s="1" t="s">
        <v>127</v>
      </c>
      <c r="C63" t="e">
        <v>#N/A</v>
      </c>
      <c r="D63" t="e">
        <v>#N/A</v>
      </c>
      <c r="E63" t="e">
        <v>#N/A</v>
      </c>
      <c r="F63" t="e">
        <v>#N/A</v>
      </c>
      <c r="G63" t="e">
        <v>#N/A</v>
      </c>
      <c r="H63" t="s">
        <v>2</v>
      </c>
      <c r="I63" t="s">
        <v>120</v>
      </c>
      <c r="J63" t="s">
        <v>0</v>
      </c>
      <c r="L63" t="s">
        <v>594</v>
      </c>
      <c r="M63" t="s">
        <v>594</v>
      </c>
      <c r="N63" t="s">
        <v>594</v>
      </c>
      <c r="O63" t="s">
        <v>594</v>
      </c>
      <c r="P63" t="s">
        <v>594</v>
      </c>
      <c r="Q63" t="s">
        <v>594</v>
      </c>
      <c r="R63" t="s">
        <v>595</v>
      </c>
      <c r="S63" t="s">
        <v>594</v>
      </c>
      <c r="T63" t="s">
        <v>595</v>
      </c>
      <c r="U63" t="s">
        <v>594</v>
      </c>
      <c r="V63" t="s">
        <v>594</v>
      </c>
      <c r="W63" t="s">
        <v>594</v>
      </c>
      <c r="X63" t="s">
        <v>594</v>
      </c>
      <c r="Y63" t="s">
        <v>594</v>
      </c>
      <c r="Z63" t="s">
        <v>594</v>
      </c>
      <c r="AA63" t="s">
        <v>594</v>
      </c>
      <c r="AB63" t="s">
        <v>594</v>
      </c>
      <c r="AC63" t="s">
        <v>594</v>
      </c>
      <c r="AD63" t="s">
        <v>594</v>
      </c>
      <c r="AE63" t="s">
        <v>594</v>
      </c>
      <c r="AF63" t="s">
        <v>594</v>
      </c>
      <c r="AG63" t="s">
        <v>594</v>
      </c>
      <c r="AH63" t="s">
        <v>595</v>
      </c>
      <c r="AI63" t="s">
        <v>595</v>
      </c>
      <c r="AJ63" t="s">
        <v>595</v>
      </c>
      <c r="AK63" t="s">
        <v>594</v>
      </c>
      <c r="AL63" t="s">
        <v>595</v>
      </c>
      <c r="AM63" t="s">
        <v>595</v>
      </c>
      <c r="AN63" t="s">
        <v>595</v>
      </c>
      <c r="AO63" t="s">
        <v>594</v>
      </c>
      <c r="AP63" t="s">
        <v>595</v>
      </c>
      <c r="AQ63" t="s">
        <v>595</v>
      </c>
      <c r="AR63" t="s">
        <v>595</v>
      </c>
      <c r="AS63" t="s">
        <v>594</v>
      </c>
      <c r="AT63" t="s">
        <v>594</v>
      </c>
      <c r="AU63" t="s">
        <v>594</v>
      </c>
      <c r="AV63" t="s">
        <v>595</v>
      </c>
      <c r="AW63" t="s">
        <v>595</v>
      </c>
      <c r="AX63" t="s">
        <v>595</v>
      </c>
      <c r="AY63" t="s">
        <v>594</v>
      </c>
      <c r="AZ63" t="s">
        <v>594</v>
      </c>
      <c r="BA63" t="s">
        <v>595</v>
      </c>
      <c r="BB63" t="s">
        <v>594</v>
      </c>
      <c r="BC63" t="s">
        <v>594</v>
      </c>
      <c r="BD63" t="s">
        <v>594</v>
      </c>
    </row>
    <row r="64" spans="1:56" x14ac:dyDescent="0.25">
      <c r="A64" t="s">
        <v>126</v>
      </c>
      <c r="B64" s="1" t="s">
        <v>125</v>
      </c>
      <c r="C64" t="e">
        <v>#N/A</v>
      </c>
      <c r="D64" t="e">
        <v>#N/A</v>
      </c>
      <c r="E64" t="e">
        <v>#N/A</v>
      </c>
      <c r="F64" t="e">
        <v>#N/A</v>
      </c>
      <c r="G64" t="e">
        <v>#N/A</v>
      </c>
      <c r="H64" t="s">
        <v>2</v>
      </c>
      <c r="I64" t="s">
        <v>120</v>
      </c>
      <c r="J64" t="s">
        <v>0</v>
      </c>
      <c r="L64" t="s">
        <v>594</v>
      </c>
      <c r="M64" t="s">
        <v>594</v>
      </c>
      <c r="N64" t="s">
        <v>594</v>
      </c>
      <c r="O64" t="s">
        <v>594</v>
      </c>
      <c r="P64" t="s">
        <v>594</v>
      </c>
      <c r="Q64" t="s">
        <v>594</v>
      </c>
      <c r="R64" t="s">
        <v>595</v>
      </c>
      <c r="S64" t="s">
        <v>594</v>
      </c>
      <c r="T64" t="s">
        <v>595</v>
      </c>
      <c r="U64" t="s">
        <v>594</v>
      </c>
      <c r="V64" t="s">
        <v>594</v>
      </c>
      <c r="W64" t="s">
        <v>594</v>
      </c>
      <c r="X64" t="s">
        <v>594</v>
      </c>
      <c r="Y64" t="s">
        <v>594</v>
      </c>
      <c r="Z64" t="s">
        <v>594</v>
      </c>
      <c r="AA64" t="s">
        <v>594</v>
      </c>
      <c r="AB64" t="s">
        <v>594</v>
      </c>
      <c r="AC64" t="s">
        <v>594</v>
      </c>
      <c r="AD64" t="s">
        <v>594</v>
      </c>
      <c r="AE64" t="s">
        <v>594</v>
      </c>
      <c r="AF64" t="s">
        <v>594</v>
      </c>
      <c r="AG64" t="s">
        <v>594</v>
      </c>
      <c r="AH64" t="s">
        <v>595</v>
      </c>
      <c r="AI64" t="s">
        <v>595</v>
      </c>
      <c r="AJ64" t="s">
        <v>595</v>
      </c>
      <c r="AK64" t="s">
        <v>594</v>
      </c>
      <c r="AL64" t="s">
        <v>595</v>
      </c>
      <c r="AM64" t="s">
        <v>595</v>
      </c>
      <c r="AN64" t="s">
        <v>595</v>
      </c>
      <c r="AO64" t="s">
        <v>594</v>
      </c>
      <c r="AP64" t="s">
        <v>595</v>
      </c>
      <c r="AQ64" t="s">
        <v>595</v>
      </c>
      <c r="AR64" t="s">
        <v>595</v>
      </c>
      <c r="AS64" t="s">
        <v>594</v>
      </c>
      <c r="AT64" t="s">
        <v>594</v>
      </c>
      <c r="AU64" t="s">
        <v>594</v>
      </c>
      <c r="AV64" t="s">
        <v>595</v>
      </c>
      <c r="AW64" t="s">
        <v>595</v>
      </c>
      <c r="AX64" t="s">
        <v>595</v>
      </c>
      <c r="AY64" t="s">
        <v>594</v>
      </c>
      <c r="AZ64" t="s">
        <v>594</v>
      </c>
      <c r="BA64" t="s">
        <v>595</v>
      </c>
      <c r="BB64" t="s">
        <v>594</v>
      </c>
      <c r="BC64" t="s">
        <v>594</v>
      </c>
      <c r="BD64" t="s">
        <v>594</v>
      </c>
    </row>
    <row r="65" spans="1:56" x14ac:dyDescent="0.25">
      <c r="A65" t="s">
        <v>124</v>
      </c>
      <c r="B65" s="1" t="s">
        <v>123</v>
      </c>
      <c r="C65" t="e">
        <v>#N/A</v>
      </c>
      <c r="D65" t="e">
        <v>#N/A</v>
      </c>
      <c r="E65" t="e">
        <v>#N/A</v>
      </c>
      <c r="F65" t="e">
        <v>#N/A</v>
      </c>
      <c r="G65" t="e">
        <v>#N/A</v>
      </c>
      <c r="H65" t="s">
        <v>2</v>
      </c>
      <c r="I65" t="s">
        <v>120</v>
      </c>
      <c r="J65" t="s">
        <v>0</v>
      </c>
      <c r="L65" t="s">
        <v>594</v>
      </c>
      <c r="M65" t="s">
        <v>594</v>
      </c>
      <c r="N65" t="s">
        <v>594</v>
      </c>
      <c r="O65" t="s">
        <v>594</v>
      </c>
      <c r="P65" t="s">
        <v>594</v>
      </c>
      <c r="Q65" t="s">
        <v>594</v>
      </c>
      <c r="R65" t="s">
        <v>595</v>
      </c>
      <c r="S65" t="s">
        <v>594</v>
      </c>
      <c r="T65" t="s">
        <v>595</v>
      </c>
      <c r="U65" t="s">
        <v>594</v>
      </c>
      <c r="V65" t="s">
        <v>594</v>
      </c>
      <c r="W65" t="s">
        <v>595</v>
      </c>
      <c r="X65" t="s">
        <v>595</v>
      </c>
      <c r="Y65" t="s">
        <v>594</v>
      </c>
      <c r="Z65" t="s">
        <v>594</v>
      </c>
      <c r="AA65" t="s">
        <v>594</v>
      </c>
      <c r="AB65" t="s">
        <v>594</v>
      </c>
      <c r="AC65" t="s">
        <v>594</v>
      </c>
      <c r="AD65" t="s">
        <v>594</v>
      </c>
      <c r="AE65" t="s">
        <v>594</v>
      </c>
      <c r="AF65" t="s">
        <v>594</v>
      </c>
      <c r="AG65" t="s">
        <v>594</v>
      </c>
      <c r="AH65" t="s">
        <v>595</v>
      </c>
      <c r="AI65" t="s">
        <v>594</v>
      </c>
      <c r="AJ65" t="s">
        <v>595</v>
      </c>
      <c r="AK65" t="s">
        <v>594</v>
      </c>
      <c r="AL65" t="s">
        <v>595</v>
      </c>
      <c r="AM65" t="s">
        <v>594</v>
      </c>
      <c r="AN65" t="s">
        <v>595</v>
      </c>
      <c r="AO65" t="s">
        <v>594</v>
      </c>
      <c r="AP65" t="s">
        <v>595</v>
      </c>
      <c r="AQ65" t="s">
        <v>595</v>
      </c>
      <c r="AR65" t="s">
        <v>594</v>
      </c>
      <c r="AS65" t="s">
        <v>594</v>
      </c>
      <c r="AT65" t="s">
        <v>594</v>
      </c>
      <c r="AU65" t="s">
        <v>594</v>
      </c>
      <c r="AV65" t="s">
        <v>595</v>
      </c>
      <c r="AW65" t="s">
        <v>595</v>
      </c>
      <c r="AX65" t="s">
        <v>595</v>
      </c>
      <c r="AY65" t="s">
        <v>594</v>
      </c>
      <c r="AZ65" t="s">
        <v>594</v>
      </c>
      <c r="BA65" t="s">
        <v>595</v>
      </c>
      <c r="BB65" t="s">
        <v>594</v>
      </c>
      <c r="BC65" t="s">
        <v>594</v>
      </c>
      <c r="BD65" t="s">
        <v>594</v>
      </c>
    </row>
    <row r="66" spans="1:56" x14ac:dyDescent="0.25">
      <c r="A66" t="s">
        <v>122</v>
      </c>
      <c r="B66" s="1" t="s">
        <v>121</v>
      </c>
      <c r="C66" t="e">
        <v>#N/A</v>
      </c>
      <c r="D66" t="e">
        <v>#N/A</v>
      </c>
      <c r="E66" t="e">
        <v>#N/A</v>
      </c>
      <c r="F66" t="e">
        <v>#N/A</v>
      </c>
      <c r="G66" t="e">
        <v>#N/A</v>
      </c>
      <c r="H66" t="s">
        <v>2</v>
      </c>
      <c r="I66" t="s">
        <v>120</v>
      </c>
      <c r="J66" t="s">
        <v>0</v>
      </c>
      <c r="L66" t="s">
        <v>594</v>
      </c>
      <c r="M66" t="s">
        <v>594</v>
      </c>
      <c r="N66" t="s">
        <v>594</v>
      </c>
      <c r="O66" t="s">
        <v>594</v>
      </c>
      <c r="P66" t="s">
        <v>594</v>
      </c>
      <c r="Q66" t="s">
        <v>594</v>
      </c>
      <c r="R66" t="s">
        <v>595</v>
      </c>
      <c r="S66" t="s">
        <v>594</v>
      </c>
      <c r="T66" t="s">
        <v>595</v>
      </c>
      <c r="U66" t="s">
        <v>594</v>
      </c>
      <c r="V66" t="s">
        <v>594</v>
      </c>
      <c r="W66" t="s">
        <v>594</v>
      </c>
      <c r="X66" t="s">
        <v>594</v>
      </c>
      <c r="Y66" t="s">
        <v>594</v>
      </c>
      <c r="Z66" t="s">
        <v>594</v>
      </c>
      <c r="AA66" t="s">
        <v>594</v>
      </c>
      <c r="AB66" t="s">
        <v>594</v>
      </c>
      <c r="AC66" t="s">
        <v>594</v>
      </c>
      <c r="AD66" t="s">
        <v>594</v>
      </c>
      <c r="AE66" t="s">
        <v>594</v>
      </c>
      <c r="AF66" t="s">
        <v>594</v>
      </c>
      <c r="AG66" t="s">
        <v>594</v>
      </c>
      <c r="AH66" t="s">
        <v>595</v>
      </c>
      <c r="AI66" t="s">
        <v>595</v>
      </c>
      <c r="AJ66" t="s">
        <v>595</v>
      </c>
      <c r="AK66" t="s">
        <v>594</v>
      </c>
      <c r="AL66" t="s">
        <v>595</v>
      </c>
      <c r="AM66" t="s">
        <v>595</v>
      </c>
      <c r="AN66" t="s">
        <v>595</v>
      </c>
      <c r="AO66" t="s">
        <v>594</v>
      </c>
      <c r="AP66" t="s">
        <v>595</v>
      </c>
      <c r="AQ66" t="s">
        <v>595</v>
      </c>
      <c r="AR66" t="s">
        <v>595</v>
      </c>
      <c r="AS66" t="s">
        <v>594</v>
      </c>
      <c r="AT66" t="s">
        <v>594</v>
      </c>
      <c r="AU66" t="s">
        <v>594</v>
      </c>
      <c r="AV66" t="s">
        <v>595</v>
      </c>
      <c r="AW66" t="s">
        <v>595</v>
      </c>
      <c r="AX66" t="s">
        <v>595</v>
      </c>
      <c r="AY66" t="s">
        <v>594</v>
      </c>
      <c r="AZ66" t="s">
        <v>594</v>
      </c>
      <c r="BA66" t="s">
        <v>595</v>
      </c>
      <c r="BB66" t="s">
        <v>594</v>
      </c>
      <c r="BC66" t="s">
        <v>594</v>
      </c>
      <c r="BD66" t="s">
        <v>594</v>
      </c>
    </row>
    <row r="67" spans="1:56" x14ac:dyDescent="0.25">
      <c r="A67" t="s">
        <v>119</v>
      </c>
      <c r="B67" s="1" t="s">
        <v>118</v>
      </c>
      <c r="C67" t="e">
        <v>#N/A</v>
      </c>
      <c r="D67" t="e">
        <v>#N/A</v>
      </c>
      <c r="E67" t="e">
        <v>#N/A</v>
      </c>
      <c r="F67" t="e">
        <v>#N/A</v>
      </c>
      <c r="G67" t="e">
        <v>#N/A</v>
      </c>
      <c r="H67" t="s">
        <v>2</v>
      </c>
      <c r="I67" t="s">
        <v>113</v>
      </c>
      <c r="J67" t="s">
        <v>0</v>
      </c>
      <c r="L67" t="s">
        <v>594</v>
      </c>
      <c r="M67" t="s">
        <v>594</v>
      </c>
      <c r="N67" t="s">
        <v>594</v>
      </c>
      <c r="O67" t="s">
        <v>594</v>
      </c>
      <c r="P67" t="s">
        <v>594</v>
      </c>
      <c r="Q67" t="s">
        <v>594</v>
      </c>
      <c r="R67" t="s">
        <v>595</v>
      </c>
      <c r="S67" t="s">
        <v>594</v>
      </c>
      <c r="T67" t="s">
        <v>595</v>
      </c>
      <c r="U67" t="s">
        <v>594</v>
      </c>
      <c r="V67" t="s">
        <v>594</v>
      </c>
      <c r="W67" t="s">
        <v>595</v>
      </c>
      <c r="X67" t="s">
        <v>595</v>
      </c>
      <c r="Y67" t="s">
        <v>595</v>
      </c>
      <c r="Z67" t="s">
        <v>595</v>
      </c>
      <c r="AA67" t="s">
        <v>595</v>
      </c>
      <c r="AB67" t="s">
        <v>594</v>
      </c>
      <c r="AC67" t="s">
        <v>595</v>
      </c>
      <c r="AD67" t="s">
        <v>594</v>
      </c>
      <c r="AE67" t="s">
        <v>594</v>
      </c>
      <c r="AF67" t="s">
        <v>594</v>
      </c>
      <c r="AG67" t="s">
        <v>594</v>
      </c>
      <c r="AH67" t="s">
        <v>595</v>
      </c>
      <c r="AI67" t="s">
        <v>595</v>
      </c>
      <c r="AJ67" t="s">
        <v>595</v>
      </c>
      <c r="AK67" t="s">
        <v>594</v>
      </c>
      <c r="AL67" t="s">
        <v>595</v>
      </c>
      <c r="AM67" t="s">
        <v>594</v>
      </c>
      <c r="AN67" t="s">
        <v>594</v>
      </c>
      <c r="AO67" t="s">
        <v>594</v>
      </c>
      <c r="AP67" t="s">
        <v>595</v>
      </c>
      <c r="AQ67" t="s">
        <v>595</v>
      </c>
      <c r="AR67" t="s">
        <v>595</v>
      </c>
      <c r="AS67" t="s">
        <v>594</v>
      </c>
      <c r="AT67" t="s">
        <v>594</v>
      </c>
      <c r="AU67" t="s">
        <v>594</v>
      </c>
      <c r="AV67" t="s">
        <v>595</v>
      </c>
      <c r="AW67" t="s">
        <v>595</v>
      </c>
      <c r="AX67" t="s">
        <v>595</v>
      </c>
      <c r="AY67" t="s">
        <v>594</v>
      </c>
      <c r="AZ67" t="s">
        <v>594</v>
      </c>
      <c r="BA67" t="s">
        <v>595</v>
      </c>
      <c r="BB67" t="s">
        <v>594</v>
      </c>
      <c r="BC67" t="s">
        <v>594</v>
      </c>
      <c r="BD67" t="s">
        <v>594</v>
      </c>
    </row>
    <row r="68" spans="1:56" x14ac:dyDescent="0.25">
      <c r="A68" t="s">
        <v>115</v>
      </c>
      <c r="B68" s="1" t="s">
        <v>114</v>
      </c>
      <c r="C68" t="e">
        <v>#N/A</v>
      </c>
      <c r="D68" t="e">
        <v>#N/A</v>
      </c>
      <c r="E68" t="e">
        <v>#N/A</v>
      </c>
      <c r="F68" t="e">
        <v>#N/A</v>
      </c>
      <c r="G68" t="e">
        <v>#N/A</v>
      </c>
      <c r="H68" t="s">
        <v>2</v>
      </c>
      <c r="I68" t="s">
        <v>113</v>
      </c>
      <c r="J68" t="s">
        <v>112</v>
      </c>
      <c r="L68" t="s">
        <v>594</v>
      </c>
      <c r="M68" t="s">
        <v>594</v>
      </c>
      <c r="N68" t="s">
        <v>594</v>
      </c>
      <c r="O68" t="s">
        <v>594</v>
      </c>
      <c r="P68" t="s">
        <v>594</v>
      </c>
      <c r="Q68" t="s">
        <v>594</v>
      </c>
      <c r="R68" t="s">
        <v>595</v>
      </c>
      <c r="S68" t="s">
        <v>594</v>
      </c>
      <c r="T68" t="s">
        <v>595</v>
      </c>
      <c r="U68" t="s">
        <v>594</v>
      </c>
      <c r="V68" t="s">
        <v>594</v>
      </c>
      <c r="W68" t="s">
        <v>595</v>
      </c>
      <c r="X68" t="s">
        <v>595</v>
      </c>
      <c r="Y68" t="s">
        <v>595</v>
      </c>
      <c r="Z68" t="s">
        <v>595</v>
      </c>
      <c r="AA68" t="s">
        <v>595</v>
      </c>
      <c r="AB68" t="s">
        <v>594</v>
      </c>
      <c r="AC68" t="s">
        <v>595</v>
      </c>
      <c r="AD68" t="s">
        <v>594</v>
      </c>
      <c r="AE68" t="s">
        <v>594</v>
      </c>
      <c r="AF68" t="s">
        <v>594</v>
      </c>
      <c r="AG68" t="s">
        <v>594</v>
      </c>
      <c r="AH68" t="s">
        <v>595</v>
      </c>
      <c r="AI68" t="s">
        <v>594</v>
      </c>
      <c r="AJ68" t="s">
        <v>595</v>
      </c>
      <c r="AK68" t="s">
        <v>594</v>
      </c>
      <c r="AL68" t="s">
        <v>595</v>
      </c>
      <c r="AM68" t="s">
        <v>595</v>
      </c>
      <c r="AN68" t="s">
        <v>594</v>
      </c>
      <c r="AO68" t="s">
        <v>594</v>
      </c>
      <c r="AP68" t="s">
        <v>595</v>
      </c>
      <c r="AQ68" t="s">
        <v>595</v>
      </c>
      <c r="AR68" t="s">
        <v>595</v>
      </c>
      <c r="AS68" t="s">
        <v>594</v>
      </c>
      <c r="AT68" t="s">
        <v>594</v>
      </c>
      <c r="AU68" t="s">
        <v>594</v>
      </c>
      <c r="AV68" t="s">
        <v>595</v>
      </c>
      <c r="AW68" t="s">
        <v>595</v>
      </c>
      <c r="AX68" t="s">
        <v>595</v>
      </c>
      <c r="AY68" t="s">
        <v>594</v>
      </c>
      <c r="AZ68" t="s">
        <v>594</v>
      </c>
      <c r="BA68" t="s">
        <v>595</v>
      </c>
      <c r="BB68" t="s">
        <v>594</v>
      </c>
      <c r="BC68" t="s">
        <v>594</v>
      </c>
      <c r="BD68" t="s">
        <v>594</v>
      </c>
    </row>
    <row r="69" spans="1:56" x14ac:dyDescent="0.25">
      <c r="A69" t="s">
        <v>117</v>
      </c>
      <c r="B69" s="1" t="s">
        <v>116</v>
      </c>
      <c r="C69" t="e">
        <v>#N/A</v>
      </c>
      <c r="D69" t="e">
        <v>#N/A</v>
      </c>
      <c r="E69" t="e">
        <v>#N/A</v>
      </c>
      <c r="F69" t="e">
        <v>#N/A</v>
      </c>
      <c r="G69" t="e">
        <v>#N/A</v>
      </c>
      <c r="H69" t="s">
        <v>2</v>
      </c>
      <c r="I69" t="s">
        <v>113</v>
      </c>
      <c r="J69" t="s">
        <v>112</v>
      </c>
      <c r="L69" t="s">
        <v>594</v>
      </c>
      <c r="M69" t="s">
        <v>594</v>
      </c>
      <c r="N69" t="s">
        <v>594</v>
      </c>
      <c r="O69" t="s">
        <v>594</v>
      </c>
      <c r="P69" t="s">
        <v>594</v>
      </c>
      <c r="Q69" t="s">
        <v>594</v>
      </c>
      <c r="R69" t="s">
        <v>595</v>
      </c>
      <c r="S69" t="s">
        <v>594</v>
      </c>
      <c r="T69" t="s">
        <v>595</v>
      </c>
      <c r="U69" t="s">
        <v>594</v>
      </c>
      <c r="V69" t="s">
        <v>594</v>
      </c>
      <c r="W69" t="s">
        <v>595</v>
      </c>
      <c r="X69" t="s">
        <v>595</v>
      </c>
      <c r="Y69" t="s">
        <v>594</v>
      </c>
      <c r="Z69" t="s">
        <v>594</v>
      </c>
      <c r="AA69" t="s">
        <v>594</v>
      </c>
      <c r="AB69" t="s">
        <v>594</v>
      </c>
      <c r="AC69" t="s">
        <v>594</v>
      </c>
      <c r="AD69" t="s">
        <v>594</v>
      </c>
      <c r="AE69" t="s">
        <v>594</v>
      </c>
      <c r="AF69" t="s">
        <v>594</v>
      </c>
      <c r="AG69" t="s">
        <v>594</v>
      </c>
      <c r="AH69" t="s">
        <v>595</v>
      </c>
      <c r="AI69" t="s">
        <v>595</v>
      </c>
      <c r="AJ69" t="s">
        <v>595</v>
      </c>
      <c r="AK69" t="s">
        <v>594</v>
      </c>
      <c r="AL69" t="s">
        <v>594</v>
      </c>
      <c r="AM69" t="s">
        <v>595</v>
      </c>
      <c r="AN69" t="s">
        <v>594</v>
      </c>
      <c r="AO69" t="s">
        <v>594</v>
      </c>
      <c r="AP69" t="s">
        <v>595</v>
      </c>
      <c r="AQ69" t="s">
        <v>595</v>
      </c>
      <c r="AR69" t="s">
        <v>595</v>
      </c>
      <c r="AS69" t="s">
        <v>594</v>
      </c>
      <c r="AT69" t="s">
        <v>594</v>
      </c>
      <c r="AU69" t="s">
        <v>594</v>
      </c>
      <c r="AV69" t="s">
        <v>595</v>
      </c>
      <c r="AW69" t="s">
        <v>595</v>
      </c>
      <c r="AX69" t="s">
        <v>595</v>
      </c>
      <c r="AY69" t="s">
        <v>594</v>
      </c>
      <c r="AZ69" t="s">
        <v>594</v>
      </c>
      <c r="BA69" t="s">
        <v>595</v>
      </c>
      <c r="BB69" t="s">
        <v>594</v>
      </c>
      <c r="BC69" t="s">
        <v>594</v>
      </c>
      <c r="BD69" t="s">
        <v>594</v>
      </c>
    </row>
    <row r="70" spans="1:56" x14ac:dyDescent="0.25">
      <c r="A70" s="2" t="s">
        <v>278</v>
      </c>
      <c r="B70" s="1" t="s">
        <v>277</v>
      </c>
      <c r="C70" s="1" t="s">
        <v>276</v>
      </c>
      <c r="D70" s="1">
        <v>89.671400000000006</v>
      </c>
      <c r="E70" s="1">
        <v>1E-141</v>
      </c>
      <c r="F70" s="1">
        <v>442</v>
      </c>
      <c r="G70" s="1">
        <v>96.380099999999999</v>
      </c>
      <c r="H70" s="1" t="s">
        <v>275</v>
      </c>
      <c r="I70" s="1" t="s">
        <v>274</v>
      </c>
      <c r="J70" s="1" t="s">
        <v>273</v>
      </c>
      <c r="K70" s="1" t="s">
        <v>334</v>
      </c>
      <c r="L70" s="1" t="s">
        <v>594</v>
      </c>
      <c r="M70" s="1" t="s">
        <v>594</v>
      </c>
      <c r="N70" s="1" t="s">
        <v>594</v>
      </c>
      <c r="O70" s="1" t="s">
        <v>594</v>
      </c>
      <c r="P70" s="1" t="s">
        <v>594</v>
      </c>
      <c r="Q70" s="1" t="s">
        <v>594</v>
      </c>
      <c r="R70" s="1" t="s">
        <v>595</v>
      </c>
      <c r="S70" s="1" t="s">
        <v>594</v>
      </c>
      <c r="T70" s="1" t="s">
        <v>595</v>
      </c>
      <c r="U70" s="1" t="s">
        <v>594</v>
      </c>
      <c r="V70" s="1" t="s">
        <v>594</v>
      </c>
      <c r="W70" s="1" t="s">
        <v>594</v>
      </c>
      <c r="X70" s="1" t="s">
        <v>594</v>
      </c>
      <c r="Y70" s="1" t="s">
        <v>594</v>
      </c>
      <c r="Z70" s="1" t="s">
        <v>594</v>
      </c>
      <c r="AA70" s="1" t="s">
        <v>594</v>
      </c>
      <c r="AB70" s="1" t="s">
        <v>594</v>
      </c>
      <c r="AC70" s="1" t="s">
        <v>594</v>
      </c>
      <c r="AD70" s="1" t="s">
        <v>594</v>
      </c>
      <c r="AE70" s="1" t="s">
        <v>594</v>
      </c>
      <c r="AF70" s="1" t="s">
        <v>594</v>
      </c>
      <c r="AG70" s="1" t="s">
        <v>594</v>
      </c>
      <c r="AH70" s="1" t="s">
        <v>595</v>
      </c>
      <c r="AI70" s="1" t="s">
        <v>595</v>
      </c>
      <c r="AJ70" s="1" t="s">
        <v>595</v>
      </c>
      <c r="AK70" s="1" t="s">
        <v>594</v>
      </c>
      <c r="AL70" s="1" t="s">
        <v>595</v>
      </c>
      <c r="AM70" s="1" t="s">
        <v>595</v>
      </c>
      <c r="AN70" s="1" t="s">
        <v>594</v>
      </c>
      <c r="AO70" s="1" t="s">
        <v>594</v>
      </c>
      <c r="AP70" s="1" t="s">
        <v>595</v>
      </c>
      <c r="AQ70" s="1" t="s">
        <v>595</v>
      </c>
      <c r="AR70" s="1" t="s">
        <v>594</v>
      </c>
      <c r="AS70" s="1" t="s">
        <v>594</v>
      </c>
      <c r="AT70" s="1" t="s">
        <v>594</v>
      </c>
      <c r="AU70" s="1" t="s">
        <v>594</v>
      </c>
      <c r="AV70" s="1" t="s">
        <v>594</v>
      </c>
      <c r="AW70" s="1" t="s">
        <v>594</v>
      </c>
      <c r="AX70" s="1" t="s">
        <v>595</v>
      </c>
      <c r="AY70" s="1" t="s">
        <v>594</v>
      </c>
      <c r="AZ70" s="1" t="s">
        <v>594</v>
      </c>
      <c r="BA70" s="1" t="s">
        <v>595</v>
      </c>
      <c r="BB70" s="1" t="s">
        <v>594</v>
      </c>
      <c r="BC70" s="1" t="s">
        <v>594</v>
      </c>
      <c r="BD70" s="1" t="s">
        <v>594</v>
      </c>
    </row>
    <row r="71" spans="1:56" x14ac:dyDescent="0.25">
      <c r="A71" t="s">
        <v>96</v>
      </c>
      <c r="B71" s="1" t="s">
        <v>95</v>
      </c>
      <c r="C71" t="e">
        <v>#N/A</v>
      </c>
      <c r="D71" t="e">
        <v>#N/A</v>
      </c>
      <c r="E71" t="e">
        <v>#N/A</v>
      </c>
      <c r="F71" t="e">
        <v>#N/A</v>
      </c>
      <c r="G71" t="e">
        <v>#N/A</v>
      </c>
      <c r="H71" t="s">
        <v>92</v>
      </c>
      <c r="I71" t="s">
        <v>91</v>
      </c>
      <c r="J71" t="s">
        <v>0</v>
      </c>
      <c r="L71" t="s">
        <v>594</v>
      </c>
      <c r="M71" t="s">
        <v>594</v>
      </c>
      <c r="N71" t="s">
        <v>594</v>
      </c>
      <c r="O71" t="s">
        <v>594</v>
      </c>
      <c r="P71" t="s">
        <v>594</v>
      </c>
      <c r="Q71" t="s">
        <v>594</v>
      </c>
      <c r="R71" t="s">
        <v>594</v>
      </c>
      <c r="S71" t="s">
        <v>594</v>
      </c>
      <c r="T71" t="s">
        <v>594</v>
      </c>
      <c r="U71" t="s">
        <v>594</v>
      </c>
      <c r="V71" t="s">
        <v>594</v>
      </c>
      <c r="W71" t="s">
        <v>595</v>
      </c>
      <c r="X71" t="s">
        <v>595</v>
      </c>
      <c r="Y71" t="s">
        <v>594</v>
      </c>
      <c r="Z71" t="s">
        <v>594</v>
      </c>
      <c r="AA71" t="s">
        <v>594</v>
      </c>
      <c r="AB71" t="s">
        <v>594</v>
      </c>
      <c r="AC71" t="s">
        <v>594</v>
      </c>
      <c r="AD71" t="s">
        <v>594</v>
      </c>
      <c r="AE71" t="s">
        <v>594</v>
      </c>
      <c r="AF71" t="s">
        <v>594</v>
      </c>
      <c r="AG71" t="s">
        <v>594</v>
      </c>
      <c r="AH71" t="s">
        <v>595</v>
      </c>
      <c r="AI71" t="s">
        <v>595</v>
      </c>
      <c r="AJ71" t="s">
        <v>594</v>
      </c>
      <c r="AK71" t="s">
        <v>594</v>
      </c>
      <c r="AL71" t="s">
        <v>594</v>
      </c>
      <c r="AM71" t="s">
        <v>594</v>
      </c>
      <c r="AN71" t="s">
        <v>594</v>
      </c>
      <c r="AO71" t="s">
        <v>594</v>
      </c>
      <c r="AP71" t="s">
        <v>595</v>
      </c>
      <c r="AQ71" t="s">
        <v>595</v>
      </c>
      <c r="AR71" t="s">
        <v>595</v>
      </c>
      <c r="AS71" t="s">
        <v>594</v>
      </c>
      <c r="AT71" t="s">
        <v>594</v>
      </c>
      <c r="AU71" t="s">
        <v>594</v>
      </c>
      <c r="AV71" t="s">
        <v>595</v>
      </c>
      <c r="AW71" t="s">
        <v>595</v>
      </c>
      <c r="AX71" t="s">
        <v>594</v>
      </c>
      <c r="AY71" t="s">
        <v>594</v>
      </c>
      <c r="AZ71" t="s">
        <v>594</v>
      </c>
      <c r="BA71" t="s">
        <v>594</v>
      </c>
      <c r="BB71" t="s">
        <v>595</v>
      </c>
      <c r="BC71" t="s">
        <v>595</v>
      </c>
      <c r="BD71" t="s">
        <v>595</v>
      </c>
    </row>
    <row r="72" spans="1:56" x14ac:dyDescent="0.25">
      <c r="A72" t="s">
        <v>99</v>
      </c>
      <c r="B72" s="1" t="s">
        <v>98</v>
      </c>
      <c r="C72" t="s">
        <v>88</v>
      </c>
      <c r="D72">
        <v>95.726500000000001</v>
      </c>
      <c r="E72">
        <v>8.9999999999999998E-48</v>
      </c>
      <c r="F72">
        <v>122</v>
      </c>
      <c r="G72">
        <v>95.901600000000002</v>
      </c>
      <c r="H72" t="s">
        <v>92</v>
      </c>
      <c r="I72" t="s">
        <v>97</v>
      </c>
      <c r="J72" t="s">
        <v>0</v>
      </c>
      <c r="L72" t="s">
        <v>594</v>
      </c>
      <c r="M72" t="s">
        <v>594</v>
      </c>
      <c r="N72" t="s">
        <v>594</v>
      </c>
      <c r="O72" t="s">
        <v>594</v>
      </c>
      <c r="P72" t="s">
        <v>594</v>
      </c>
      <c r="Q72" t="s">
        <v>594</v>
      </c>
      <c r="R72" t="s">
        <v>594</v>
      </c>
      <c r="S72" t="s">
        <v>594</v>
      </c>
      <c r="T72" t="s">
        <v>594</v>
      </c>
      <c r="U72" t="s">
        <v>594</v>
      </c>
      <c r="V72" t="s">
        <v>594</v>
      </c>
      <c r="W72" t="s">
        <v>594</v>
      </c>
      <c r="X72" t="s">
        <v>594</v>
      </c>
      <c r="Y72" t="s">
        <v>594</v>
      </c>
      <c r="Z72" t="s">
        <v>594</v>
      </c>
      <c r="AA72" t="s">
        <v>594</v>
      </c>
      <c r="AB72" t="s">
        <v>594</v>
      </c>
      <c r="AC72" t="s">
        <v>594</v>
      </c>
      <c r="AD72" t="s">
        <v>594</v>
      </c>
      <c r="AE72" t="s">
        <v>594</v>
      </c>
      <c r="AF72" t="s">
        <v>594</v>
      </c>
      <c r="AG72" t="s">
        <v>594</v>
      </c>
      <c r="AH72" t="s">
        <v>595</v>
      </c>
      <c r="AI72" t="s">
        <v>595</v>
      </c>
      <c r="AJ72" t="s">
        <v>595</v>
      </c>
      <c r="AK72" t="s">
        <v>594</v>
      </c>
      <c r="AL72" t="s">
        <v>594</v>
      </c>
      <c r="AM72" t="s">
        <v>594</v>
      </c>
      <c r="AN72" t="s">
        <v>594</v>
      </c>
      <c r="AO72" t="s">
        <v>594</v>
      </c>
      <c r="AP72" t="s">
        <v>594</v>
      </c>
      <c r="AQ72" t="s">
        <v>595</v>
      </c>
      <c r="AR72" t="s">
        <v>595</v>
      </c>
      <c r="AS72" t="s">
        <v>594</v>
      </c>
      <c r="AT72" t="s">
        <v>594</v>
      </c>
      <c r="AU72" t="s">
        <v>594</v>
      </c>
      <c r="AV72" t="s">
        <v>595</v>
      </c>
      <c r="AW72" t="s">
        <v>595</v>
      </c>
      <c r="AX72" t="s">
        <v>594</v>
      </c>
      <c r="AY72" t="s">
        <v>594</v>
      </c>
      <c r="AZ72" t="s">
        <v>594</v>
      </c>
      <c r="BA72" t="s">
        <v>594</v>
      </c>
      <c r="BB72" t="s">
        <v>595</v>
      </c>
      <c r="BC72" t="s">
        <v>595</v>
      </c>
      <c r="BD72" t="s">
        <v>595</v>
      </c>
    </row>
    <row r="73" spans="1:56" x14ac:dyDescent="0.25">
      <c r="A73" t="s">
        <v>90</v>
      </c>
      <c r="B73" s="1" t="s">
        <v>89</v>
      </c>
      <c r="C73" t="s">
        <v>88</v>
      </c>
      <c r="D73">
        <v>95.726500000000001</v>
      </c>
      <c r="E73">
        <v>8.9999999999999998E-48</v>
      </c>
      <c r="F73">
        <v>120</v>
      </c>
      <c r="G73">
        <v>97.5</v>
      </c>
      <c r="H73" t="s">
        <v>0</v>
      </c>
      <c r="I73" t="s">
        <v>87</v>
      </c>
      <c r="J73" t="s">
        <v>0</v>
      </c>
      <c r="L73" t="s">
        <v>594</v>
      </c>
      <c r="M73" t="s">
        <v>594</v>
      </c>
      <c r="N73" t="s">
        <v>594</v>
      </c>
      <c r="O73" t="s">
        <v>594</v>
      </c>
      <c r="P73" t="s">
        <v>594</v>
      </c>
      <c r="Q73" t="s">
        <v>594</v>
      </c>
      <c r="R73" t="s">
        <v>594</v>
      </c>
      <c r="S73" t="s">
        <v>594</v>
      </c>
      <c r="T73" t="s">
        <v>594</v>
      </c>
      <c r="U73" t="s">
        <v>594</v>
      </c>
      <c r="V73" t="s">
        <v>594</v>
      </c>
      <c r="W73" t="s">
        <v>595</v>
      </c>
      <c r="X73" t="s">
        <v>595</v>
      </c>
      <c r="Y73" t="s">
        <v>594</v>
      </c>
      <c r="Z73" t="s">
        <v>594</v>
      </c>
      <c r="AA73" t="s">
        <v>594</v>
      </c>
      <c r="AB73" t="s">
        <v>594</v>
      </c>
      <c r="AC73" t="s">
        <v>594</v>
      </c>
      <c r="AD73" t="s">
        <v>594</v>
      </c>
      <c r="AE73" t="s">
        <v>594</v>
      </c>
      <c r="AF73" t="s">
        <v>594</v>
      </c>
      <c r="AG73" t="s">
        <v>594</v>
      </c>
      <c r="AH73" t="s">
        <v>595</v>
      </c>
      <c r="AI73" t="s">
        <v>595</v>
      </c>
      <c r="AJ73" t="s">
        <v>595</v>
      </c>
      <c r="AK73" t="s">
        <v>594</v>
      </c>
      <c r="AL73" t="s">
        <v>594</v>
      </c>
      <c r="AM73" t="s">
        <v>594</v>
      </c>
      <c r="AN73" t="s">
        <v>594</v>
      </c>
      <c r="AO73" t="s">
        <v>594</v>
      </c>
      <c r="AP73" t="s">
        <v>595</v>
      </c>
      <c r="AQ73" t="s">
        <v>595</v>
      </c>
      <c r="AR73" t="s">
        <v>595</v>
      </c>
      <c r="AS73" t="s">
        <v>594</v>
      </c>
      <c r="AT73" t="s">
        <v>594</v>
      </c>
      <c r="AU73" t="s">
        <v>594</v>
      </c>
      <c r="AV73" t="s">
        <v>595</v>
      </c>
      <c r="AW73" t="s">
        <v>595</v>
      </c>
      <c r="AX73" t="s">
        <v>594</v>
      </c>
      <c r="AY73" t="s">
        <v>594</v>
      </c>
      <c r="AZ73" t="s">
        <v>594</v>
      </c>
      <c r="BA73" t="s">
        <v>594</v>
      </c>
      <c r="BB73" t="s">
        <v>595</v>
      </c>
      <c r="BC73" t="s">
        <v>595</v>
      </c>
      <c r="BD73" t="s">
        <v>594</v>
      </c>
    </row>
    <row r="74" spans="1:56" x14ac:dyDescent="0.25">
      <c r="A74" t="s">
        <v>94</v>
      </c>
      <c r="B74" s="1" t="s">
        <v>93</v>
      </c>
      <c r="C74" t="e">
        <v>#N/A</v>
      </c>
      <c r="D74" t="e">
        <v>#N/A</v>
      </c>
      <c r="E74" t="e">
        <v>#N/A</v>
      </c>
      <c r="F74" t="e">
        <v>#N/A</v>
      </c>
      <c r="G74" t="e">
        <v>#N/A</v>
      </c>
      <c r="H74" t="s">
        <v>92</v>
      </c>
      <c r="I74" t="s">
        <v>91</v>
      </c>
      <c r="J74" t="s">
        <v>0</v>
      </c>
      <c r="L74" t="s">
        <v>594</v>
      </c>
      <c r="M74" t="s">
        <v>594</v>
      </c>
      <c r="N74" t="s">
        <v>594</v>
      </c>
      <c r="O74" t="s">
        <v>594</v>
      </c>
      <c r="P74" t="s">
        <v>594</v>
      </c>
      <c r="Q74" t="s">
        <v>594</v>
      </c>
      <c r="R74" t="s">
        <v>594</v>
      </c>
      <c r="S74" t="s">
        <v>594</v>
      </c>
      <c r="T74" t="s">
        <v>594</v>
      </c>
      <c r="U74" t="s">
        <v>594</v>
      </c>
      <c r="V74" t="s">
        <v>594</v>
      </c>
      <c r="W74" t="s">
        <v>595</v>
      </c>
      <c r="X74" t="s">
        <v>595</v>
      </c>
      <c r="Y74" t="s">
        <v>594</v>
      </c>
      <c r="Z74" t="s">
        <v>594</v>
      </c>
      <c r="AA74" t="s">
        <v>594</v>
      </c>
      <c r="AB74" t="s">
        <v>594</v>
      </c>
      <c r="AC74" t="s">
        <v>594</v>
      </c>
      <c r="AD74" t="s">
        <v>594</v>
      </c>
      <c r="AE74" t="s">
        <v>594</v>
      </c>
      <c r="AF74" t="s">
        <v>594</v>
      </c>
      <c r="AG74" t="s">
        <v>594</v>
      </c>
      <c r="AH74" t="s">
        <v>595</v>
      </c>
      <c r="AI74" t="s">
        <v>595</v>
      </c>
      <c r="AJ74" t="s">
        <v>594</v>
      </c>
      <c r="AK74" t="s">
        <v>594</v>
      </c>
      <c r="AL74" t="s">
        <v>594</v>
      </c>
      <c r="AM74" t="s">
        <v>594</v>
      </c>
      <c r="AN74" t="s">
        <v>594</v>
      </c>
      <c r="AO74" t="s">
        <v>594</v>
      </c>
      <c r="AP74" t="s">
        <v>595</v>
      </c>
      <c r="AQ74" t="s">
        <v>595</v>
      </c>
      <c r="AR74" t="s">
        <v>595</v>
      </c>
      <c r="AS74" t="s">
        <v>594</v>
      </c>
      <c r="AT74" t="s">
        <v>594</v>
      </c>
      <c r="AU74" t="s">
        <v>594</v>
      </c>
      <c r="AV74" t="s">
        <v>595</v>
      </c>
      <c r="AW74" t="s">
        <v>595</v>
      </c>
      <c r="AX74" t="s">
        <v>594</v>
      </c>
      <c r="AY74" t="s">
        <v>594</v>
      </c>
      <c r="AZ74" t="s">
        <v>594</v>
      </c>
      <c r="BA74" t="s">
        <v>594</v>
      </c>
      <c r="BB74" t="s">
        <v>595</v>
      </c>
      <c r="BC74" t="s">
        <v>595</v>
      </c>
      <c r="BD74" t="s">
        <v>595</v>
      </c>
    </row>
    <row r="75" spans="1:56" x14ac:dyDescent="0.25">
      <c r="A75" s="2" t="s">
        <v>71</v>
      </c>
      <c r="B75" s="1" t="s">
        <v>70</v>
      </c>
      <c r="C75" s="1" t="s">
        <v>69</v>
      </c>
      <c r="D75" s="1">
        <v>98.314599999999999</v>
      </c>
      <c r="E75" s="1">
        <v>9.9999999999999993E-89</v>
      </c>
      <c r="F75" s="1">
        <v>213</v>
      </c>
      <c r="G75" s="1">
        <v>83.568100000000001</v>
      </c>
      <c r="H75" s="1" t="s">
        <v>68</v>
      </c>
      <c r="I75" s="1" t="s">
        <v>67</v>
      </c>
      <c r="J75" s="1" t="s">
        <v>66</v>
      </c>
      <c r="K75" s="1" t="s">
        <v>335</v>
      </c>
      <c r="L75" s="1" t="s">
        <v>594</v>
      </c>
      <c r="M75" s="1" t="s">
        <v>594</v>
      </c>
      <c r="N75" s="1" t="s">
        <v>594</v>
      </c>
      <c r="O75" s="1" t="s">
        <v>594</v>
      </c>
      <c r="P75" s="1" t="s">
        <v>594</v>
      </c>
      <c r="Q75" s="1" t="s">
        <v>594</v>
      </c>
      <c r="R75" s="1" t="s">
        <v>595</v>
      </c>
      <c r="S75" s="1" t="s">
        <v>594</v>
      </c>
      <c r="T75" s="1" t="s">
        <v>595</v>
      </c>
      <c r="U75" s="1" t="s">
        <v>594</v>
      </c>
      <c r="V75" s="1" t="s">
        <v>594</v>
      </c>
      <c r="W75" s="1" t="s">
        <v>594</v>
      </c>
      <c r="X75" s="1" t="s">
        <v>594</v>
      </c>
      <c r="Y75" s="1" t="s">
        <v>594</v>
      </c>
      <c r="Z75" s="1" t="s">
        <v>594</v>
      </c>
      <c r="AA75" s="1" t="s">
        <v>594</v>
      </c>
      <c r="AB75" s="1" t="s">
        <v>594</v>
      </c>
      <c r="AC75" s="1" t="s">
        <v>594</v>
      </c>
      <c r="AD75" s="1" t="s">
        <v>594</v>
      </c>
      <c r="AE75" s="1" t="s">
        <v>594</v>
      </c>
      <c r="AF75" s="1" t="s">
        <v>594</v>
      </c>
      <c r="AG75" s="1" t="s">
        <v>594</v>
      </c>
      <c r="AH75" s="1" t="s">
        <v>594</v>
      </c>
      <c r="AI75" s="1" t="s">
        <v>595</v>
      </c>
      <c r="AJ75" s="1" t="s">
        <v>595</v>
      </c>
      <c r="AK75" s="1" t="s">
        <v>594</v>
      </c>
      <c r="AL75" s="1" t="s">
        <v>594</v>
      </c>
      <c r="AM75" s="1" t="s">
        <v>595</v>
      </c>
      <c r="AN75" s="1" t="s">
        <v>594</v>
      </c>
      <c r="AO75" s="1" t="s">
        <v>594</v>
      </c>
      <c r="AP75" s="1" t="s">
        <v>595</v>
      </c>
      <c r="AQ75" s="1" t="s">
        <v>595</v>
      </c>
      <c r="AR75" s="1" t="s">
        <v>594</v>
      </c>
      <c r="AS75" s="1" t="s">
        <v>594</v>
      </c>
      <c r="AT75" s="1" t="s">
        <v>594</v>
      </c>
      <c r="AU75" s="1" t="s">
        <v>594</v>
      </c>
      <c r="AV75" s="1" t="s">
        <v>594</v>
      </c>
      <c r="AW75" s="1" t="s">
        <v>594</v>
      </c>
      <c r="AX75" s="1" t="s">
        <v>594</v>
      </c>
      <c r="AY75" s="1" t="s">
        <v>595</v>
      </c>
      <c r="AZ75" s="1" t="s">
        <v>594</v>
      </c>
      <c r="BA75" s="1" t="s">
        <v>595</v>
      </c>
      <c r="BB75" s="1" t="s">
        <v>594</v>
      </c>
      <c r="BC75" s="1" t="s">
        <v>594</v>
      </c>
      <c r="BD75" s="1" t="s">
        <v>594</v>
      </c>
    </row>
    <row r="76" spans="1:56" x14ac:dyDescent="0.25">
      <c r="A76" t="s">
        <v>62</v>
      </c>
      <c r="B76" s="1" t="s">
        <v>61</v>
      </c>
      <c r="C76" t="s">
        <v>58</v>
      </c>
      <c r="D76">
        <v>96.53</v>
      </c>
      <c r="E76">
        <v>1.0000000000000001E-152</v>
      </c>
      <c r="F76">
        <v>398</v>
      </c>
      <c r="G76">
        <v>79.648200000000003</v>
      </c>
      <c r="H76" t="s">
        <v>37</v>
      </c>
      <c r="I76" t="s">
        <v>57</v>
      </c>
      <c r="J76" t="s">
        <v>56</v>
      </c>
      <c r="L76" t="s">
        <v>594</v>
      </c>
      <c r="M76" t="s">
        <v>595</v>
      </c>
      <c r="N76" t="s">
        <v>594</v>
      </c>
      <c r="O76" t="s">
        <v>594</v>
      </c>
      <c r="P76" t="s">
        <v>594</v>
      </c>
      <c r="Q76" t="s">
        <v>594</v>
      </c>
      <c r="R76" t="s">
        <v>595</v>
      </c>
      <c r="S76" t="s">
        <v>595</v>
      </c>
      <c r="T76" t="s">
        <v>595</v>
      </c>
      <c r="U76" t="s">
        <v>594</v>
      </c>
      <c r="V76" t="s">
        <v>594</v>
      </c>
      <c r="W76" t="s">
        <v>594</v>
      </c>
      <c r="X76" t="s">
        <v>594</v>
      </c>
      <c r="Y76" t="s">
        <v>594</v>
      </c>
      <c r="Z76" t="s">
        <v>594</v>
      </c>
      <c r="AA76" t="s">
        <v>594</v>
      </c>
      <c r="AB76" t="s">
        <v>594</v>
      </c>
      <c r="AC76" t="s">
        <v>594</v>
      </c>
      <c r="AD76" t="s">
        <v>594</v>
      </c>
      <c r="AE76" t="s">
        <v>594</v>
      </c>
      <c r="AF76" t="s">
        <v>594</v>
      </c>
      <c r="AG76" t="s">
        <v>594</v>
      </c>
      <c r="AH76" t="s">
        <v>595</v>
      </c>
      <c r="AI76" t="s">
        <v>594</v>
      </c>
      <c r="AJ76" t="s">
        <v>595</v>
      </c>
      <c r="AK76" t="s">
        <v>594</v>
      </c>
      <c r="AL76" t="s">
        <v>594</v>
      </c>
      <c r="AM76" t="s">
        <v>594</v>
      </c>
      <c r="AN76" t="s">
        <v>594</v>
      </c>
      <c r="AO76" t="s">
        <v>594</v>
      </c>
      <c r="AP76" t="s">
        <v>595</v>
      </c>
      <c r="AQ76" t="s">
        <v>595</v>
      </c>
      <c r="AR76" t="s">
        <v>595</v>
      </c>
      <c r="AS76" t="s">
        <v>594</v>
      </c>
      <c r="AT76" t="s">
        <v>594</v>
      </c>
      <c r="AU76" t="s">
        <v>594</v>
      </c>
      <c r="AV76" t="s">
        <v>595</v>
      </c>
      <c r="AW76" t="s">
        <v>595</v>
      </c>
      <c r="AX76" t="s">
        <v>594</v>
      </c>
      <c r="AY76" t="s">
        <v>595</v>
      </c>
      <c r="AZ76" t="s">
        <v>594</v>
      </c>
      <c r="BA76" t="s">
        <v>595</v>
      </c>
      <c r="BB76" t="s">
        <v>594</v>
      </c>
      <c r="BC76" t="s">
        <v>594</v>
      </c>
      <c r="BD76" t="s">
        <v>594</v>
      </c>
    </row>
    <row r="77" spans="1:56" x14ac:dyDescent="0.25">
      <c r="A77" t="s">
        <v>60</v>
      </c>
      <c r="B77" s="1" t="s">
        <v>59</v>
      </c>
      <c r="C77" t="s">
        <v>58</v>
      </c>
      <c r="D77">
        <v>95.338999999999999</v>
      </c>
      <c r="E77">
        <v>9.9999999999999993E-105</v>
      </c>
      <c r="F77">
        <v>317</v>
      </c>
      <c r="G77">
        <v>74.447900000000004</v>
      </c>
      <c r="H77" t="s">
        <v>37</v>
      </c>
      <c r="I77" t="s">
        <v>57</v>
      </c>
      <c r="J77" t="s">
        <v>56</v>
      </c>
      <c r="L77" t="s">
        <v>594</v>
      </c>
      <c r="M77" t="s">
        <v>594</v>
      </c>
      <c r="N77" t="s">
        <v>594</v>
      </c>
      <c r="O77" t="s">
        <v>594</v>
      </c>
      <c r="P77" t="s">
        <v>594</v>
      </c>
      <c r="Q77" t="s">
        <v>594</v>
      </c>
      <c r="R77" t="s">
        <v>595</v>
      </c>
      <c r="S77" t="s">
        <v>595</v>
      </c>
      <c r="T77" t="s">
        <v>595</v>
      </c>
      <c r="U77" t="s">
        <v>594</v>
      </c>
      <c r="V77" t="s">
        <v>594</v>
      </c>
      <c r="W77" t="s">
        <v>594</v>
      </c>
      <c r="X77" t="s">
        <v>594</v>
      </c>
      <c r="Y77" t="s">
        <v>594</v>
      </c>
      <c r="Z77" t="s">
        <v>594</v>
      </c>
      <c r="AA77" t="s">
        <v>594</v>
      </c>
      <c r="AB77" t="s">
        <v>594</v>
      </c>
      <c r="AC77" t="s">
        <v>594</v>
      </c>
      <c r="AD77" t="s">
        <v>594</v>
      </c>
      <c r="AE77" t="s">
        <v>594</v>
      </c>
      <c r="AF77" t="s">
        <v>594</v>
      </c>
      <c r="AG77" t="s">
        <v>594</v>
      </c>
      <c r="AH77" t="s">
        <v>595</v>
      </c>
      <c r="AI77" t="s">
        <v>594</v>
      </c>
      <c r="AJ77" t="s">
        <v>595</v>
      </c>
      <c r="AK77" t="s">
        <v>594</v>
      </c>
      <c r="AL77" t="s">
        <v>594</v>
      </c>
      <c r="AM77" t="s">
        <v>594</v>
      </c>
      <c r="AN77" t="s">
        <v>594</v>
      </c>
      <c r="AO77" t="s">
        <v>594</v>
      </c>
      <c r="AP77" t="s">
        <v>595</v>
      </c>
      <c r="AQ77" t="s">
        <v>595</v>
      </c>
      <c r="AR77" t="s">
        <v>595</v>
      </c>
      <c r="AS77" t="s">
        <v>594</v>
      </c>
      <c r="AT77" t="s">
        <v>594</v>
      </c>
      <c r="AU77" t="s">
        <v>594</v>
      </c>
      <c r="AV77" t="s">
        <v>595</v>
      </c>
      <c r="AW77" t="s">
        <v>595</v>
      </c>
      <c r="AX77" t="s">
        <v>594</v>
      </c>
      <c r="AY77" t="s">
        <v>594</v>
      </c>
      <c r="AZ77" t="s">
        <v>594</v>
      </c>
      <c r="BA77" t="s">
        <v>595</v>
      </c>
      <c r="BB77" t="s">
        <v>594</v>
      </c>
      <c r="BC77" t="s">
        <v>594</v>
      </c>
      <c r="BD77" t="s">
        <v>594</v>
      </c>
    </row>
    <row r="78" spans="1:56" x14ac:dyDescent="0.25">
      <c r="A78" t="s">
        <v>111</v>
      </c>
      <c r="B78" s="1" t="s">
        <v>110</v>
      </c>
      <c r="C78" t="s">
        <v>109</v>
      </c>
      <c r="D78">
        <v>89.322900000000004</v>
      </c>
      <c r="E78">
        <v>0</v>
      </c>
      <c r="F78">
        <v>1020</v>
      </c>
      <c r="G78">
        <v>75.2941</v>
      </c>
      <c r="H78" t="s">
        <v>37</v>
      </c>
      <c r="I78" t="s">
        <v>105</v>
      </c>
      <c r="J78" t="s">
        <v>81</v>
      </c>
      <c r="L78" t="s">
        <v>595</v>
      </c>
      <c r="M78" t="s">
        <v>594</v>
      </c>
      <c r="N78" t="s">
        <v>594</v>
      </c>
      <c r="O78" t="s">
        <v>594</v>
      </c>
      <c r="P78" t="s">
        <v>594</v>
      </c>
      <c r="Q78" t="s">
        <v>594</v>
      </c>
      <c r="R78" t="s">
        <v>595</v>
      </c>
      <c r="S78" t="s">
        <v>595</v>
      </c>
      <c r="T78" t="s">
        <v>595</v>
      </c>
      <c r="U78" t="s">
        <v>594</v>
      </c>
      <c r="V78" t="s">
        <v>594</v>
      </c>
      <c r="W78" t="s">
        <v>595</v>
      </c>
      <c r="X78" t="s">
        <v>595</v>
      </c>
      <c r="Y78" t="s">
        <v>594</v>
      </c>
      <c r="Z78" t="s">
        <v>594</v>
      </c>
      <c r="AA78" t="s">
        <v>594</v>
      </c>
      <c r="AB78" t="s">
        <v>594</v>
      </c>
      <c r="AC78" t="s">
        <v>594</v>
      </c>
      <c r="AD78" t="s">
        <v>594</v>
      </c>
      <c r="AE78" t="s">
        <v>594</v>
      </c>
      <c r="AF78" t="s">
        <v>594</v>
      </c>
      <c r="AG78" t="s">
        <v>594</v>
      </c>
      <c r="AH78" t="s">
        <v>595</v>
      </c>
      <c r="AI78" t="s">
        <v>595</v>
      </c>
      <c r="AJ78" t="s">
        <v>595</v>
      </c>
      <c r="AK78" t="s">
        <v>594</v>
      </c>
      <c r="AL78" t="s">
        <v>594</v>
      </c>
      <c r="AM78" t="s">
        <v>594</v>
      </c>
      <c r="AN78" t="s">
        <v>594</v>
      </c>
      <c r="AO78" t="s">
        <v>594</v>
      </c>
      <c r="AP78" t="s">
        <v>594</v>
      </c>
      <c r="AQ78" t="s">
        <v>595</v>
      </c>
      <c r="AR78" t="s">
        <v>594</v>
      </c>
      <c r="AS78" t="s">
        <v>594</v>
      </c>
      <c r="AT78" t="s">
        <v>594</v>
      </c>
      <c r="AU78" t="s">
        <v>594</v>
      </c>
      <c r="AV78" t="s">
        <v>595</v>
      </c>
      <c r="AW78" t="s">
        <v>595</v>
      </c>
      <c r="AX78" t="s">
        <v>594</v>
      </c>
      <c r="AY78" t="s">
        <v>594</v>
      </c>
      <c r="AZ78" t="s">
        <v>594</v>
      </c>
      <c r="BA78" t="s">
        <v>594</v>
      </c>
      <c r="BB78" t="s">
        <v>594</v>
      </c>
      <c r="BC78" t="s">
        <v>594</v>
      </c>
      <c r="BD78" t="s">
        <v>594</v>
      </c>
    </row>
    <row r="79" spans="1:56" x14ac:dyDescent="0.25">
      <c r="A79" t="s">
        <v>86</v>
      </c>
      <c r="B79" s="1" t="s">
        <v>85</v>
      </c>
      <c r="C79" t="e">
        <v>#N/A</v>
      </c>
      <c r="D79" t="e">
        <v>#N/A</v>
      </c>
      <c r="E79" t="e">
        <v>#N/A</v>
      </c>
      <c r="F79" t="e">
        <v>#N/A</v>
      </c>
      <c r="G79" t="e">
        <v>#N/A</v>
      </c>
      <c r="H79" t="s">
        <v>37</v>
      </c>
      <c r="I79" t="s">
        <v>82</v>
      </c>
      <c r="J79" t="s">
        <v>81</v>
      </c>
      <c r="L79" t="s">
        <v>594</v>
      </c>
      <c r="M79" t="s">
        <v>594</v>
      </c>
      <c r="N79" t="s">
        <v>594</v>
      </c>
      <c r="O79" t="s">
        <v>594</v>
      </c>
      <c r="P79" t="s">
        <v>594</v>
      </c>
      <c r="Q79" t="s">
        <v>594</v>
      </c>
      <c r="R79" t="s">
        <v>595</v>
      </c>
      <c r="S79" t="s">
        <v>594</v>
      </c>
      <c r="T79" t="s">
        <v>595</v>
      </c>
      <c r="U79" t="s">
        <v>594</v>
      </c>
      <c r="V79" t="s">
        <v>594</v>
      </c>
      <c r="W79" t="s">
        <v>595</v>
      </c>
      <c r="X79" t="s">
        <v>595</v>
      </c>
      <c r="Y79" t="s">
        <v>594</v>
      </c>
      <c r="Z79" t="s">
        <v>594</v>
      </c>
      <c r="AA79" t="s">
        <v>594</v>
      </c>
      <c r="AB79" t="s">
        <v>594</v>
      </c>
      <c r="AC79" t="s">
        <v>594</v>
      </c>
      <c r="AD79" t="s">
        <v>594</v>
      </c>
      <c r="AE79" t="s">
        <v>594</v>
      </c>
      <c r="AF79" t="s">
        <v>594</v>
      </c>
      <c r="AG79" t="s">
        <v>594</v>
      </c>
      <c r="AH79" t="s">
        <v>594</v>
      </c>
      <c r="AI79" t="s">
        <v>594</v>
      </c>
      <c r="AJ79" t="s">
        <v>594</v>
      </c>
      <c r="AK79" t="s">
        <v>594</v>
      </c>
      <c r="AL79" t="s">
        <v>594</v>
      </c>
      <c r="AM79" t="s">
        <v>594</v>
      </c>
      <c r="AN79" t="s">
        <v>594</v>
      </c>
      <c r="AO79" t="s">
        <v>594</v>
      </c>
      <c r="AP79" t="s">
        <v>595</v>
      </c>
      <c r="AQ79" t="s">
        <v>595</v>
      </c>
      <c r="AR79" t="s">
        <v>594</v>
      </c>
      <c r="AS79" t="s">
        <v>594</v>
      </c>
      <c r="AT79" t="s">
        <v>594</v>
      </c>
      <c r="AU79" t="s">
        <v>594</v>
      </c>
      <c r="AV79" t="s">
        <v>594</v>
      </c>
      <c r="AW79" t="s">
        <v>595</v>
      </c>
      <c r="AX79" t="s">
        <v>594</v>
      </c>
      <c r="AY79" t="s">
        <v>595</v>
      </c>
      <c r="AZ79" t="s">
        <v>594</v>
      </c>
      <c r="BA79" t="s">
        <v>594</v>
      </c>
      <c r="BB79" t="s">
        <v>594</v>
      </c>
      <c r="BC79" t="s">
        <v>594</v>
      </c>
      <c r="BD79" t="s">
        <v>594</v>
      </c>
    </row>
    <row r="80" spans="1:56" x14ac:dyDescent="0.25">
      <c r="A80" t="s">
        <v>104</v>
      </c>
      <c r="B80" s="1" t="s">
        <v>103</v>
      </c>
      <c r="C80" t="e">
        <v>#N/A</v>
      </c>
      <c r="D80" t="e">
        <v>#N/A</v>
      </c>
      <c r="E80" t="e">
        <v>#N/A</v>
      </c>
      <c r="F80" t="e">
        <v>#N/A</v>
      </c>
      <c r="G80" t="e">
        <v>#N/A</v>
      </c>
      <c r="H80" t="s">
        <v>102</v>
      </c>
      <c r="I80" t="s">
        <v>101</v>
      </c>
      <c r="J80" t="s">
        <v>100</v>
      </c>
      <c r="L80" t="s">
        <v>594</v>
      </c>
      <c r="M80" t="s">
        <v>595</v>
      </c>
      <c r="N80" t="s">
        <v>594</v>
      </c>
      <c r="O80" t="s">
        <v>594</v>
      </c>
      <c r="P80" t="s">
        <v>594</v>
      </c>
      <c r="Q80" t="s">
        <v>594</v>
      </c>
      <c r="R80" t="s">
        <v>595</v>
      </c>
      <c r="S80" t="s">
        <v>594</v>
      </c>
      <c r="T80" t="s">
        <v>595</v>
      </c>
      <c r="U80" t="s">
        <v>594</v>
      </c>
      <c r="V80" t="s">
        <v>594</v>
      </c>
      <c r="W80" t="s">
        <v>594</v>
      </c>
      <c r="X80" t="s">
        <v>594</v>
      </c>
      <c r="Y80" t="s">
        <v>594</v>
      </c>
      <c r="Z80" t="s">
        <v>594</v>
      </c>
      <c r="AA80" t="s">
        <v>594</v>
      </c>
      <c r="AB80" t="s">
        <v>594</v>
      </c>
      <c r="AC80" t="s">
        <v>594</v>
      </c>
      <c r="AD80" t="s">
        <v>594</v>
      </c>
      <c r="AE80" t="s">
        <v>594</v>
      </c>
      <c r="AF80" t="s">
        <v>594</v>
      </c>
      <c r="AG80" t="s">
        <v>594</v>
      </c>
      <c r="AH80" t="s">
        <v>594</v>
      </c>
      <c r="AI80" t="s">
        <v>595</v>
      </c>
      <c r="AJ80" t="s">
        <v>595</v>
      </c>
      <c r="AK80" t="s">
        <v>594</v>
      </c>
      <c r="AL80" t="s">
        <v>594</v>
      </c>
      <c r="AM80" t="s">
        <v>594</v>
      </c>
      <c r="AN80" t="s">
        <v>594</v>
      </c>
      <c r="AO80" t="s">
        <v>594</v>
      </c>
      <c r="AP80" t="s">
        <v>594</v>
      </c>
      <c r="AQ80" t="s">
        <v>595</v>
      </c>
      <c r="AR80" t="s">
        <v>595</v>
      </c>
      <c r="AS80" t="s">
        <v>594</v>
      </c>
      <c r="AT80" t="s">
        <v>594</v>
      </c>
      <c r="AU80" t="s">
        <v>594</v>
      </c>
      <c r="AV80" t="s">
        <v>595</v>
      </c>
      <c r="AW80" t="s">
        <v>595</v>
      </c>
      <c r="AX80" t="s">
        <v>594</v>
      </c>
      <c r="AY80" t="s">
        <v>594</v>
      </c>
      <c r="AZ80" t="s">
        <v>594</v>
      </c>
      <c r="BA80" t="s">
        <v>595</v>
      </c>
      <c r="BB80" t="s">
        <v>594</v>
      </c>
      <c r="BC80" t="s">
        <v>594</v>
      </c>
      <c r="BD80" t="s">
        <v>594</v>
      </c>
    </row>
    <row r="81" spans="1:56" x14ac:dyDescent="0.25">
      <c r="A81" t="s">
        <v>108</v>
      </c>
      <c r="B81" s="1" t="s">
        <v>107</v>
      </c>
      <c r="C81" t="s">
        <v>106</v>
      </c>
      <c r="D81">
        <v>95.860600000000005</v>
      </c>
      <c r="E81">
        <v>0</v>
      </c>
      <c r="F81">
        <v>1020</v>
      </c>
      <c r="G81">
        <v>90</v>
      </c>
      <c r="H81" t="s">
        <v>102</v>
      </c>
      <c r="I81" t="s">
        <v>105</v>
      </c>
      <c r="J81" t="s">
        <v>100</v>
      </c>
      <c r="L81" t="s">
        <v>594</v>
      </c>
      <c r="M81" t="s">
        <v>595</v>
      </c>
      <c r="N81" t="s">
        <v>594</v>
      </c>
      <c r="O81" t="s">
        <v>594</v>
      </c>
      <c r="P81" t="s">
        <v>594</v>
      </c>
      <c r="Q81" t="s">
        <v>594</v>
      </c>
      <c r="R81" t="s">
        <v>595</v>
      </c>
      <c r="S81" t="s">
        <v>594</v>
      </c>
      <c r="T81" t="s">
        <v>595</v>
      </c>
      <c r="U81" t="s">
        <v>594</v>
      </c>
      <c r="V81" t="s">
        <v>594</v>
      </c>
      <c r="W81" t="s">
        <v>594</v>
      </c>
      <c r="X81" t="s">
        <v>594</v>
      </c>
      <c r="Y81" t="s">
        <v>594</v>
      </c>
      <c r="Z81" t="s">
        <v>594</v>
      </c>
      <c r="AA81" t="s">
        <v>594</v>
      </c>
      <c r="AB81" t="s">
        <v>594</v>
      </c>
      <c r="AC81" t="s">
        <v>594</v>
      </c>
      <c r="AD81" t="s">
        <v>594</v>
      </c>
      <c r="AE81" t="s">
        <v>594</v>
      </c>
      <c r="AF81" t="s">
        <v>594</v>
      </c>
      <c r="AG81" t="s">
        <v>594</v>
      </c>
      <c r="AH81" t="s">
        <v>595</v>
      </c>
      <c r="AI81" t="s">
        <v>595</v>
      </c>
      <c r="AJ81" t="s">
        <v>594</v>
      </c>
      <c r="AK81" t="s">
        <v>594</v>
      </c>
      <c r="AL81" t="s">
        <v>595</v>
      </c>
      <c r="AM81" t="s">
        <v>594</v>
      </c>
      <c r="AN81" t="s">
        <v>594</v>
      </c>
      <c r="AO81" t="s">
        <v>594</v>
      </c>
      <c r="AP81" t="s">
        <v>594</v>
      </c>
      <c r="AQ81" t="s">
        <v>595</v>
      </c>
      <c r="AR81" t="s">
        <v>594</v>
      </c>
      <c r="AS81" t="s">
        <v>594</v>
      </c>
      <c r="AT81" t="s">
        <v>594</v>
      </c>
      <c r="AU81" t="s">
        <v>594</v>
      </c>
      <c r="AV81" t="s">
        <v>595</v>
      </c>
      <c r="AW81" t="s">
        <v>595</v>
      </c>
      <c r="AX81" t="s">
        <v>594</v>
      </c>
      <c r="AY81" t="s">
        <v>594</v>
      </c>
      <c r="AZ81" t="s">
        <v>594</v>
      </c>
      <c r="BA81" t="s">
        <v>594</v>
      </c>
      <c r="BB81" t="s">
        <v>594</v>
      </c>
      <c r="BC81" t="s">
        <v>594</v>
      </c>
      <c r="BD81" t="s">
        <v>594</v>
      </c>
    </row>
    <row r="82" spans="1:56" x14ac:dyDescent="0.25">
      <c r="A82" t="s">
        <v>84</v>
      </c>
      <c r="B82" s="1" t="s">
        <v>83</v>
      </c>
      <c r="C82" t="e">
        <v>#N/A</v>
      </c>
      <c r="D82" t="e">
        <v>#N/A</v>
      </c>
      <c r="E82" t="e">
        <v>#N/A</v>
      </c>
      <c r="F82" t="e">
        <v>#N/A</v>
      </c>
      <c r="G82" t="e">
        <v>#N/A</v>
      </c>
      <c r="H82" t="s">
        <v>37</v>
      </c>
      <c r="I82" t="s">
        <v>82</v>
      </c>
      <c r="J82" t="s">
        <v>81</v>
      </c>
      <c r="L82" t="s">
        <v>595</v>
      </c>
      <c r="M82" t="s">
        <v>594</v>
      </c>
      <c r="N82" t="s">
        <v>594</v>
      </c>
      <c r="O82" t="s">
        <v>594</v>
      </c>
      <c r="P82" t="s">
        <v>594</v>
      </c>
      <c r="Q82" t="s">
        <v>594</v>
      </c>
      <c r="R82" t="s">
        <v>595</v>
      </c>
      <c r="S82" t="s">
        <v>594</v>
      </c>
      <c r="T82" t="s">
        <v>594</v>
      </c>
      <c r="U82" t="s">
        <v>594</v>
      </c>
      <c r="V82" t="s">
        <v>594</v>
      </c>
      <c r="W82" t="s">
        <v>595</v>
      </c>
      <c r="X82" t="s">
        <v>595</v>
      </c>
      <c r="Y82" t="s">
        <v>594</v>
      </c>
      <c r="Z82" t="s">
        <v>594</v>
      </c>
      <c r="AA82" t="s">
        <v>594</v>
      </c>
      <c r="AB82" t="s">
        <v>594</v>
      </c>
      <c r="AC82" t="s">
        <v>594</v>
      </c>
      <c r="AD82" t="s">
        <v>594</v>
      </c>
      <c r="AE82" t="s">
        <v>594</v>
      </c>
      <c r="AF82" t="s">
        <v>594</v>
      </c>
      <c r="AG82" t="s">
        <v>594</v>
      </c>
      <c r="AH82" t="s">
        <v>594</v>
      </c>
      <c r="AI82" t="s">
        <v>594</v>
      </c>
      <c r="AJ82" t="s">
        <v>595</v>
      </c>
      <c r="AK82" t="s">
        <v>594</v>
      </c>
      <c r="AL82" t="s">
        <v>594</v>
      </c>
      <c r="AM82" t="s">
        <v>594</v>
      </c>
      <c r="AN82" t="s">
        <v>594</v>
      </c>
      <c r="AO82" t="s">
        <v>594</v>
      </c>
      <c r="AP82" t="s">
        <v>595</v>
      </c>
      <c r="AQ82" t="s">
        <v>595</v>
      </c>
      <c r="AR82" t="s">
        <v>594</v>
      </c>
      <c r="AS82" t="s">
        <v>594</v>
      </c>
      <c r="AT82" t="s">
        <v>594</v>
      </c>
      <c r="AU82" t="s">
        <v>594</v>
      </c>
      <c r="AV82" t="s">
        <v>594</v>
      </c>
      <c r="AW82" t="s">
        <v>595</v>
      </c>
      <c r="AX82" t="s">
        <v>594</v>
      </c>
      <c r="AY82" t="s">
        <v>595</v>
      </c>
      <c r="AZ82" t="s">
        <v>594</v>
      </c>
      <c r="BA82" t="s">
        <v>595</v>
      </c>
      <c r="BB82" t="s">
        <v>594</v>
      </c>
      <c r="BC82" t="s">
        <v>594</v>
      </c>
      <c r="BD82" t="s">
        <v>594</v>
      </c>
    </row>
    <row r="83" spans="1:56" x14ac:dyDescent="0.25">
      <c r="A83" t="s">
        <v>25</v>
      </c>
      <c r="B83" s="1" t="s">
        <v>24</v>
      </c>
      <c r="C83" t="e">
        <v>#N/A</v>
      </c>
      <c r="D83" t="e">
        <v>#N/A</v>
      </c>
      <c r="E83" t="e">
        <v>#N/A</v>
      </c>
      <c r="F83" t="e">
        <v>#N/A</v>
      </c>
      <c r="G83" t="e">
        <v>#N/A</v>
      </c>
      <c r="H83" t="s">
        <v>15</v>
      </c>
      <c r="I83" t="s">
        <v>14</v>
      </c>
      <c r="J83" t="s">
        <v>0</v>
      </c>
      <c r="L83" t="s">
        <v>594</v>
      </c>
      <c r="M83" t="s">
        <v>594</v>
      </c>
      <c r="N83" t="s">
        <v>594</v>
      </c>
      <c r="O83" t="s">
        <v>594</v>
      </c>
      <c r="P83" t="s">
        <v>594</v>
      </c>
      <c r="Q83" t="s">
        <v>594</v>
      </c>
      <c r="R83" t="s">
        <v>595</v>
      </c>
      <c r="S83" t="s">
        <v>595</v>
      </c>
      <c r="T83" t="s">
        <v>595</v>
      </c>
      <c r="U83" t="s">
        <v>594</v>
      </c>
      <c r="V83" t="s">
        <v>594</v>
      </c>
      <c r="W83" t="s">
        <v>595</v>
      </c>
      <c r="X83" t="s">
        <v>595</v>
      </c>
      <c r="Y83" t="s">
        <v>594</v>
      </c>
      <c r="Z83" t="s">
        <v>594</v>
      </c>
      <c r="AA83" t="s">
        <v>594</v>
      </c>
      <c r="AB83" t="s">
        <v>594</v>
      </c>
      <c r="AC83" t="s">
        <v>594</v>
      </c>
      <c r="AD83" t="s">
        <v>594</v>
      </c>
      <c r="AE83" t="s">
        <v>594</v>
      </c>
      <c r="AF83" t="s">
        <v>594</v>
      </c>
      <c r="AG83" t="s">
        <v>594</v>
      </c>
      <c r="AH83" t="s">
        <v>595</v>
      </c>
      <c r="AI83" t="s">
        <v>595</v>
      </c>
      <c r="AJ83" t="s">
        <v>595</v>
      </c>
      <c r="AK83" t="s">
        <v>594</v>
      </c>
      <c r="AL83" t="s">
        <v>594</v>
      </c>
      <c r="AM83" t="s">
        <v>594</v>
      </c>
      <c r="AN83" t="s">
        <v>594</v>
      </c>
      <c r="AO83" t="s">
        <v>594</v>
      </c>
      <c r="AP83" t="s">
        <v>595</v>
      </c>
      <c r="AQ83" t="s">
        <v>595</v>
      </c>
      <c r="AR83" t="s">
        <v>595</v>
      </c>
      <c r="AS83" t="s">
        <v>594</v>
      </c>
      <c r="AT83" t="s">
        <v>594</v>
      </c>
      <c r="AU83" t="s">
        <v>594</v>
      </c>
      <c r="AV83" t="s">
        <v>595</v>
      </c>
      <c r="AW83" t="s">
        <v>595</v>
      </c>
      <c r="AX83" t="s">
        <v>594</v>
      </c>
      <c r="AY83" t="s">
        <v>594</v>
      </c>
      <c r="AZ83" t="s">
        <v>594</v>
      </c>
      <c r="BA83" t="s">
        <v>594</v>
      </c>
      <c r="BB83" t="s">
        <v>594</v>
      </c>
      <c r="BC83" t="s">
        <v>594</v>
      </c>
      <c r="BD83" t="s">
        <v>594</v>
      </c>
    </row>
    <row r="84" spans="1:56" x14ac:dyDescent="0.25">
      <c r="A84" t="s">
        <v>23</v>
      </c>
      <c r="B84" s="1" t="s">
        <v>22</v>
      </c>
      <c r="C84" t="e">
        <v>#N/A</v>
      </c>
      <c r="D84" t="e">
        <v>#N/A</v>
      </c>
      <c r="E84" t="e">
        <v>#N/A</v>
      </c>
      <c r="F84" t="e">
        <v>#N/A</v>
      </c>
      <c r="G84" t="e">
        <v>#N/A</v>
      </c>
      <c r="H84" t="s">
        <v>15</v>
      </c>
      <c r="I84" t="s">
        <v>14</v>
      </c>
      <c r="J84" t="s">
        <v>0</v>
      </c>
      <c r="L84" t="s">
        <v>594</v>
      </c>
      <c r="M84" t="s">
        <v>594</v>
      </c>
      <c r="N84" t="s">
        <v>594</v>
      </c>
      <c r="O84" t="s">
        <v>594</v>
      </c>
      <c r="P84" t="s">
        <v>594</v>
      </c>
      <c r="Q84" t="s">
        <v>594</v>
      </c>
      <c r="R84" t="s">
        <v>595</v>
      </c>
      <c r="S84" t="s">
        <v>595</v>
      </c>
      <c r="T84" t="s">
        <v>595</v>
      </c>
      <c r="U84" t="s">
        <v>594</v>
      </c>
      <c r="V84" t="s">
        <v>594</v>
      </c>
      <c r="W84" t="s">
        <v>595</v>
      </c>
      <c r="X84" t="s">
        <v>595</v>
      </c>
      <c r="Y84" t="s">
        <v>594</v>
      </c>
      <c r="Z84" t="s">
        <v>594</v>
      </c>
      <c r="AA84" t="s">
        <v>594</v>
      </c>
      <c r="AB84" t="s">
        <v>594</v>
      </c>
      <c r="AC84" t="s">
        <v>594</v>
      </c>
      <c r="AD84" t="s">
        <v>594</v>
      </c>
      <c r="AE84" t="s">
        <v>594</v>
      </c>
      <c r="AF84" t="s">
        <v>594</v>
      </c>
      <c r="AG84" t="s">
        <v>594</v>
      </c>
      <c r="AH84" t="s">
        <v>595</v>
      </c>
      <c r="AI84" t="s">
        <v>595</v>
      </c>
      <c r="AJ84" t="s">
        <v>595</v>
      </c>
      <c r="AK84" t="s">
        <v>594</v>
      </c>
      <c r="AL84" t="s">
        <v>594</v>
      </c>
      <c r="AM84" t="s">
        <v>594</v>
      </c>
      <c r="AN84" t="s">
        <v>594</v>
      </c>
      <c r="AO84" t="s">
        <v>594</v>
      </c>
      <c r="AP84" t="s">
        <v>595</v>
      </c>
      <c r="AQ84" t="s">
        <v>595</v>
      </c>
      <c r="AR84" t="s">
        <v>594</v>
      </c>
      <c r="AS84" t="s">
        <v>594</v>
      </c>
      <c r="AT84" t="s">
        <v>594</v>
      </c>
      <c r="AU84" t="s">
        <v>594</v>
      </c>
      <c r="AV84" t="s">
        <v>594</v>
      </c>
      <c r="AW84" t="s">
        <v>594</v>
      </c>
      <c r="AX84" t="s">
        <v>594</v>
      </c>
      <c r="AY84" t="s">
        <v>594</v>
      </c>
      <c r="AZ84" t="s">
        <v>594</v>
      </c>
      <c r="BA84" t="s">
        <v>594</v>
      </c>
      <c r="BB84" t="s">
        <v>594</v>
      </c>
      <c r="BC84" t="s">
        <v>594</v>
      </c>
      <c r="BD84" t="s">
        <v>594</v>
      </c>
    </row>
    <row r="85" spans="1:56" x14ac:dyDescent="0.25">
      <c r="A85" t="s">
        <v>21</v>
      </c>
      <c r="B85" s="1" t="s">
        <v>20</v>
      </c>
      <c r="C85" t="e">
        <v>#N/A</v>
      </c>
      <c r="D85" t="e">
        <v>#N/A</v>
      </c>
      <c r="E85" t="e">
        <v>#N/A</v>
      </c>
      <c r="F85" t="e">
        <v>#N/A</v>
      </c>
      <c r="G85" t="e">
        <v>#N/A</v>
      </c>
      <c r="H85" t="s">
        <v>15</v>
      </c>
      <c r="I85" t="s">
        <v>14</v>
      </c>
      <c r="J85" t="s">
        <v>0</v>
      </c>
      <c r="L85" t="s">
        <v>594</v>
      </c>
      <c r="M85" t="s">
        <v>594</v>
      </c>
      <c r="N85" t="s">
        <v>594</v>
      </c>
      <c r="O85" t="s">
        <v>594</v>
      </c>
      <c r="P85" t="s">
        <v>594</v>
      </c>
      <c r="Q85" t="s">
        <v>594</v>
      </c>
      <c r="R85" t="s">
        <v>595</v>
      </c>
      <c r="S85" t="s">
        <v>595</v>
      </c>
      <c r="T85" t="s">
        <v>595</v>
      </c>
      <c r="U85" t="s">
        <v>594</v>
      </c>
      <c r="V85" t="s">
        <v>594</v>
      </c>
      <c r="W85" t="s">
        <v>595</v>
      </c>
      <c r="X85" t="s">
        <v>595</v>
      </c>
      <c r="Y85" t="s">
        <v>594</v>
      </c>
      <c r="Z85" t="s">
        <v>594</v>
      </c>
      <c r="AA85" t="s">
        <v>594</v>
      </c>
      <c r="AB85" t="s">
        <v>594</v>
      </c>
      <c r="AC85" t="s">
        <v>594</v>
      </c>
      <c r="AD85" t="s">
        <v>594</v>
      </c>
      <c r="AE85" t="s">
        <v>594</v>
      </c>
      <c r="AF85" t="s">
        <v>594</v>
      </c>
      <c r="AG85" t="s">
        <v>594</v>
      </c>
      <c r="AH85" t="s">
        <v>595</v>
      </c>
      <c r="AI85" t="s">
        <v>595</v>
      </c>
      <c r="AJ85" t="s">
        <v>595</v>
      </c>
      <c r="AK85" t="s">
        <v>594</v>
      </c>
      <c r="AL85" t="s">
        <v>594</v>
      </c>
      <c r="AM85" t="s">
        <v>594</v>
      </c>
      <c r="AN85" t="s">
        <v>594</v>
      </c>
      <c r="AO85" t="s">
        <v>594</v>
      </c>
      <c r="AP85" t="s">
        <v>595</v>
      </c>
      <c r="AQ85" t="s">
        <v>595</v>
      </c>
      <c r="AR85" t="s">
        <v>595</v>
      </c>
      <c r="AS85" t="s">
        <v>594</v>
      </c>
      <c r="AT85" t="s">
        <v>594</v>
      </c>
      <c r="AU85" t="s">
        <v>594</v>
      </c>
      <c r="AV85" t="s">
        <v>595</v>
      </c>
      <c r="AW85" t="s">
        <v>595</v>
      </c>
      <c r="AX85" t="s">
        <v>594</v>
      </c>
      <c r="AY85" t="s">
        <v>594</v>
      </c>
      <c r="AZ85" t="s">
        <v>594</v>
      </c>
      <c r="BA85" t="s">
        <v>594</v>
      </c>
      <c r="BB85" t="s">
        <v>594</v>
      </c>
      <c r="BC85" t="s">
        <v>594</v>
      </c>
      <c r="BD85" t="s">
        <v>594</v>
      </c>
    </row>
    <row r="86" spans="1:56" x14ac:dyDescent="0.25">
      <c r="A86" t="s">
        <v>19</v>
      </c>
      <c r="B86" s="1" t="s">
        <v>18</v>
      </c>
      <c r="C86" t="e">
        <v>#N/A</v>
      </c>
      <c r="D86" t="e">
        <v>#N/A</v>
      </c>
      <c r="E86" t="e">
        <v>#N/A</v>
      </c>
      <c r="F86" t="e">
        <v>#N/A</v>
      </c>
      <c r="G86" t="e">
        <v>#N/A</v>
      </c>
      <c r="H86" t="s">
        <v>15</v>
      </c>
      <c r="I86" t="s">
        <v>14</v>
      </c>
      <c r="J86" t="s">
        <v>0</v>
      </c>
      <c r="L86" t="s">
        <v>594</v>
      </c>
      <c r="M86" t="s">
        <v>594</v>
      </c>
      <c r="N86" t="s">
        <v>594</v>
      </c>
      <c r="O86" t="s">
        <v>594</v>
      </c>
      <c r="P86" t="s">
        <v>594</v>
      </c>
      <c r="Q86" t="s">
        <v>594</v>
      </c>
      <c r="R86" t="s">
        <v>595</v>
      </c>
      <c r="S86" t="s">
        <v>595</v>
      </c>
      <c r="T86" t="s">
        <v>595</v>
      </c>
      <c r="U86" t="s">
        <v>594</v>
      </c>
      <c r="V86" t="s">
        <v>594</v>
      </c>
      <c r="W86" t="s">
        <v>595</v>
      </c>
      <c r="X86" t="s">
        <v>595</v>
      </c>
      <c r="Y86" t="s">
        <v>594</v>
      </c>
      <c r="Z86" t="s">
        <v>594</v>
      </c>
      <c r="AA86" t="s">
        <v>594</v>
      </c>
      <c r="AB86" t="s">
        <v>594</v>
      </c>
      <c r="AC86" t="s">
        <v>594</v>
      </c>
      <c r="AD86" t="s">
        <v>594</v>
      </c>
      <c r="AE86" t="s">
        <v>594</v>
      </c>
      <c r="AF86" t="s">
        <v>594</v>
      </c>
      <c r="AG86" t="s">
        <v>594</v>
      </c>
      <c r="AH86" t="s">
        <v>594</v>
      </c>
      <c r="AI86" t="s">
        <v>595</v>
      </c>
      <c r="AJ86" t="s">
        <v>595</v>
      </c>
      <c r="AK86" t="s">
        <v>594</v>
      </c>
      <c r="AL86" t="s">
        <v>594</v>
      </c>
      <c r="AM86" t="s">
        <v>594</v>
      </c>
      <c r="AN86" t="s">
        <v>594</v>
      </c>
      <c r="AO86" t="s">
        <v>594</v>
      </c>
      <c r="AP86" t="s">
        <v>595</v>
      </c>
      <c r="AQ86" t="s">
        <v>595</v>
      </c>
      <c r="AR86" t="s">
        <v>595</v>
      </c>
      <c r="AS86" t="s">
        <v>594</v>
      </c>
      <c r="AT86" t="s">
        <v>594</v>
      </c>
      <c r="AU86" t="s">
        <v>594</v>
      </c>
      <c r="AV86" t="s">
        <v>595</v>
      </c>
      <c r="AW86" t="s">
        <v>595</v>
      </c>
      <c r="AX86" t="s">
        <v>594</v>
      </c>
      <c r="AY86" t="s">
        <v>594</v>
      </c>
      <c r="AZ86" t="s">
        <v>594</v>
      </c>
      <c r="BA86" t="s">
        <v>594</v>
      </c>
      <c r="BB86" t="s">
        <v>594</v>
      </c>
      <c r="BC86" t="s">
        <v>594</v>
      </c>
      <c r="BD86" t="s">
        <v>594</v>
      </c>
    </row>
    <row r="87" spans="1:56" x14ac:dyDescent="0.25">
      <c r="A87" t="s">
        <v>17</v>
      </c>
      <c r="B87" s="1" t="s">
        <v>16</v>
      </c>
      <c r="C87" t="e">
        <v>#N/A</v>
      </c>
      <c r="D87" t="e">
        <v>#N/A</v>
      </c>
      <c r="E87" t="e">
        <v>#N/A</v>
      </c>
      <c r="F87" t="e">
        <v>#N/A</v>
      </c>
      <c r="G87" t="e">
        <v>#N/A</v>
      </c>
      <c r="H87" t="s">
        <v>15</v>
      </c>
      <c r="I87" t="s">
        <v>14</v>
      </c>
      <c r="J87" t="s">
        <v>0</v>
      </c>
      <c r="L87" t="s">
        <v>594</v>
      </c>
      <c r="M87" t="s">
        <v>594</v>
      </c>
      <c r="N87" t="s">
        <v>594</v>
      </c>
      <c r="O87" t="s">
        <v>594</v>
      </c>
      <c r="P87" t="s">
        <v>594</v>
      </c>
      <c r="Q87" t="s">
        <v>594</v>
      </c>
      <c r="R87" t="s">
        <v>595</v>
      </c>
      <c r="S87" t="s">
        <v>595</v>
      </c>
      <c r="T87" t="s">
        <v>595</v>
      </c>
      <c r="U87" t="s">
        <v>594</v>
      </c>
      <c r="V87" t="s">
        <v>594</v>
      </c>
      <c r="W87" t="s">
        <v>595</v>
      </c>
      <c r="X87" t="s">
        <v>595</v>
      </c>
      <c r="Y87" t="s">
        <v>594</v>
      </c>
      <c r="Z87" t="s">
        <v>594</v>
      </c>
      <c r="AA87" t="s">
        <v>594</v>
      </c>
      <c r="AB87" t="s">
        <v>594</v>
      </c>
      <c r="AC87" t="s">
        <v>594</v>
      </c>
      <c r="AD87" t="s">
        <v>594</v>
      </c>
      <c r="AE87" t="s">
        <v>594</v>
      </c>
      <c r="AF87" t="s">
        <v>594</v>
      </c>
      <c r="AG87" t="s">
        <v>594</v>
      </c>
      <c r="AH87" t="s">
        <v>595</v>
      </c>
      <c r="AI87" t="s">
        <v>595</v>
      </c>
      <c r="AJ87" t="s">
        <v>595</v>
      </c>
      <c r="AK87" t="s">
        <v>594</v>
      </c>
      <c r="AL87" t="s">
        <v>594</v>
      </c>
      <c r="AM87" t="s">
        <v>594</v>
      </c>
      <c r="AN87" t="s">
        <v>594</v>
      </c>
      <c r="AO87" t="s">
        <v>594</v>
      </c>
      <c r="AP87" t="s">
        <v>595</v>
      </c>
      <c r="AQ87" t="s">
        <v>595</v>
      </c>
      <c r="AR87" t="s">
        <v>595</v>
      </c>
      <c r="AS87" t="s">
        <v>594</v>
      </c>
      <c r="AT87" t="s">
        <v>594</v>
      </c>
      <c r="AU87" t="s">
        <v>594</v>
      </c>
      <c r="AV87" t="s">
        <v>595</v>
      </c>
      <c r="AW87" t="s">
        <v>595</v>
      </c>
      <c r="AX87" t="s">
        <v>594</v>
      </c>
      <c r="AY87" t="s">
        <v>594</v>
      </c>
      <c r="AZ87" t="s">
        <v>594</v>
      </c>
      <c r="BA87" t="s">
        <v>594</v>
      </c>
      <c r="BB87" t="s">
        <v>594</v>
      </c>
      <c r="BC87" t="s">
        <v>594</v>
      </c>
      <c r="BD87" t="s">
        <v>594</v>
      </c>
    </row>
    <row r="88" spans="1:56" x14ac:dyDescent="0.25">
      <c r="A88" t="s">
        <v>141</v>
      </c>
      <c r="B88" s="1" t="s">
        <v>140</v>
      </c>
      <c r="C88" t="e">
        <v>#N/A</v>
      </c>
      <c r="D88" t="e">
        <v>#N/A</v>
      </c>
      <c r="E88" t="e">
        <v>#N/A</v>
      </c>
      <c r="F88" t="e">
        <v>#N/A</v>
      </c>
      <c r="G88" t="e">
        <v>#N/A</v>
      </c>
      <c r="H88" t="s">
        <v>0</v>
      </c>
      <c r="I88" t="s">
        <v>131</v>
      </c>
      <c r="J88" t="s">
        <v>0</v>
      </c>
      <c r="L88" t="s">
        <v>594</v>
      </c>
      <c r="M88" t="s">
        <v>595</v>
      </c>
      <c r="N88" t="s">
        <v>594</v>
      </c>
      <c r="O88" t="s">
        <v>594</v>
      </c>
      <c r="P88" t="s">
        <v>594</v>
      </c>
      <c r="Q88" t="s">
        <v>594</v>
      </c>
      <c r="R88" t="s">
        <v>595</v>
      </c>
      <c r="S88" t="s">
        <v>594</v>
      </c>
      <c r="T88" t="s">
        <v>595</v>
      </c>
      <c r="U88" t="s">
        <v>594</v>
      </c>
      <c r="V88" t="s">
        <v>594</v>
      </c>
      <c r="W88" t="s">
        <v>595</v>
      </c>
      <c r="X88" t="s">
        <v>595</v>
      </c>
      <c r="Y88" t="s">
        <v>594</v>
      </c>
      <c r="Z88" t="s">
        <v>594</v>
      </c>
      <c r="AA88" t="s">
        <v>594</v>
      </c>
      <c r="AB88" t="s">
        <v>594</v>
      </c>
      <c r="AC88" t="s">
        <v>594</v>
      </c>
      <c r="AD88" t="s">
        <v>594</v>
      </c>
      <c r="AE88" t="s">
        <v>594</v>
      </c>
      <c r="AF88" t="s">
        <v>595</v>
      </c>
      <c r="AG88" t="s">
        <v>595</v>
      </c>
      <c r="AH88" t="s">
        <v>595</v>
      </c>
      <c r="AI88" t="s">
        <v>595</v>
      </c>
      <c r="AJ88" t="s">
        <v>594</v>
      </c>
      <c r="AK88" t="s">
        <v>594</v>
      </c>
      <c r="AL88" t="s">
        <v>595</v>
      </c>
      <c r="AM88" t="s">
        <v>594</v>
      </c>
      <c r="AN88" t="s">
        <v>594</v>
      </c>
      <c r="AO88" t="s">
        <v>594</v>
      </c>
      <c r="AP88" t="s">
        <v>595</v>
      </c>
      <c r="AQ88" t="s">
        <v>595</v>
      </c>
      <c r="AR88" t="s">
        <v>594</v>
      </c>
      <c r="AS88" t="s">
        <v>594</v>
      </c>
      <c r="AT88" t="s">
        <v>594</v>
      </c>
      <c r="AU88" t="s">
        <v>594</v>
      </c>
      <c r="AV88" t="s">
        <v>595</v>
      </c>
      <c r="AW88" t="s">
        <v>594</v>
      </c>
      <c r="AX88" t="s">
        <v>594</v>
      </c>
      <c r="AY88" t="s">
        <v>594</v>
      </c>
      <c r="AZ88" t="s">
        <v>594</v>
      </c>
      <c r="BA88" t="s">
        <v>594</v>
      </c>
      <c r="BB88" t="s">
        <v>594</v>
      </c>
      <c r="BC88" t="s">
        <v>594</v>
      </c>
      <c r="BD88" t="s">
        <v>594</v>
      </c>
    </row>
    <row r="89" spans="1:56" x14ac:dyDescent="0.25">
      <c r="A89" t="s">
        <v>202</v>
      </c>
      <c r="B89" s="1" t="s">
        <v>201</v>
      </c>
      <c r="C89" t="e">
        <v>#N/A</v>
      </c>
      <c r="D89" t="e">
        <v>#N/A</v>
      </c>
      <c r="E89" t="e">
        <v>#N/A</v>
      </c>
      <c r="F89" t="e">
        <v>#N/A</v>
      </c>
      <c r="G89" t="e">
        <v>#N/A</v>
      </c>
      <c r="H89" t="s">
        <v>134</v>
      </c>
      <c r="I89" t="s">
        <v>131</v>
      </c>
      <c r="J89" t="s">
        <v>0</v>
      </c>
      <c r="L89" t="s">
        <v>594</v>
      </c>
      <c r="M89" t="s">
        <v>594</v>
      </c>
      <c r="N89" t="s">
        <v>594</v>
      </c>
      <c r="O89" t="s">
        <v>594</v>
      </c>
      <c r="P89" t="s">
        <v>594</v>
      </c>
      <c r="Q89" t="s">
        <v>594</v>
      </c>
      <c r="R89" t="s">
        <v>595</v>
      </c>
      <c r="S89" t="s">
        <v>594</v>
      </c>
      <c r="T89" t="s">
        <v>595</v>
      </c>
      <c r="U89" t="s">
        <v>594</v>
      </c>
      <c r="V89" t="s">
        <v>594</v>
      </c>
      <c r="W89" t="s">
        <v>595</v>
      </c>
      <c r="X89" t="s">
        <v>595</v>
      </c>
      <c r="Y89" t="s">
        <v>594</v>
      </c>
      <c r="Z89" t="s">
        <v>594</v>
      </c>
      <c r="AA89" t="s">
        <v>594</v>
      </c>
      <c r="AB89" t="s">
        <v>594</v>
      </c>
      <c r="AC89" t="s">
        <v>594</v>
      </c>
      <c r="AD89" t="s">
        <v>594</v>
      </c>
      <c r="AE89" t="s">
        <v>594</v>
      </c>
      <c r="AF89" t="s">
        <v>595</v>
      </c>
      <c r="AG89" t="s">
        <v>595</v>
      </c>
      <c r="AH89" t="s">
        <v>595</v>
      </c>
      <c r="AI89" t="s">
        <v>595</v>
      </c>
      <c r="AJ89" t="s">
        <v>594</v>
      </c>
      <c r="AK89" t="s">
        <v>594</v>
      </c>
      <c r="AL89" t="s">
        <v>595</v>
      </c>
      <c r="AM89" t="s">
        <v>594</v>
      </c>
      <c r="AN89" t="s">
        <v>594</v>
      </c>
      <c r="AO89" t="s">
        <v>594</v>
      </c>
      <c r="AP89" t="s">
        <v>595</v>
      </c>
      <c r="AQ89" t="s">
        <v>595</v>
      </c>
      <c r="AR89" t="s">
        <v>594</v>
      </c>
      <c r="AS89" t="s">
        <v>594</v>
      </c>
      <c r="AT89" t="s">
        <v>594</v>
      </c>
      <c r="AU89" t="s">
        <v>594</v>
      </c>
      <c r="AV89" t="s">
        <v>594</v>
      </c>
      <c r="AW89" t="s">
        <v>594</v>
      </c>
      <c r="AX89" t="s">
        <v>594</v>
      </c>
      <c r="AY89" t="s">
        <v>594</v>
      </c>
      <c r="AZ89" t="s">
        <v>594</v>
      </c>
      <c r="BA89" t="s">
        <v>594</v>
      </c>
      <c r="BB89" t="s">
        <v>594</v>
      </c>
      <c r="BC89" t="s">
        <v>594</v>
      </c>
      <c r="BD89" t="s">
        <v>594</v>
      </c>
    </row>
    <row r="90" spans="1:56" x14ac:dyDescent="0.25">
      <c r="A90" t="s">
        <v>143</v>
      </c>
      <c r="B90" s="1" t="s">
        <v>142</v>
      </c>
      <c r="C90" t="e">
        <v>#N/A</v>
      </c>
      <c r="D90" t="e">
        <v>#N/A</v>
      </c>
      <c r="E90" t="e">
        <v>#N/A</v>
      </c>
      <c r="F90" t="e">
        <v>#N/A</v>
      </c>
      <c r="G90" t="e">
        <v>#N/A</v>
      </c>
      <c r="H90" t="s">
        <v>0</v>
      </c>
      <c r="I90" t="s">
        <v>131</v>
      </c>
      <c r="J90" t="s">
        <v>0</v>
      </c>
      <c r="L90" t="s">
        <v>594</v>
      </c>
      <c r="M90" t="s">
        <v>594</v>
      </c>
      <c r="N90" t="s">
        <v>594</v>
      </c>
      <c r="O90" t="s">
        <v>594</v>
      </c>
      <c r="P90" t="s">
        <v>594</v>
      </c>
      <c r="Q90" t="s">
        <v>594</v>
      </c>
      <c r="R90" t="s">
        <v>595</v>
      </c>
      <c r="S90" t="s">
        <v>594</v>
      </c>
      <c r="T90" t="s">
        <v>595</v>
      </c>
      <c r="U90" t="s">
        <v>594</v>
      </c>
      <c r="V90" t="s">
        <v>594</v>
      </c>
      <c r="W90" t="s">
        <v>595</v>
      </c>
      <c r="X90" t="s">
        <v>595</v>
      </c>
      <c r="Y90" t="s">
        <v>594</v>
      </c>
      <c r="Z90" t="s">
        <v>594</v>
      </c>
      <c r="AA90" t="s">
        <v>594</v>
      </c>
      <c r="AB90" t="s">
        <v>594</v>
      </c>
      <c r="AC90" t="s">
        <v>594</v>
      </c>
      <c r="AD90" t="s">
        <v>594</v>
      </c>
      <c r="AE90" t="s">
        <v>594</v>
      </c>
      <c r="AF90" t="s">
        <v>595</v>
      </c>
      <c r="AG90" t="s">
        <v>595</v>
      </c>
      <c r="AH90" t="s">
        <v>595</v>
      </c>
      <c r="AI90" t="s">
        <v>595</v>
      </c>
      <c r="AJ90" t="s">
        <v>595</v>
      </c>
      <c r="AK90" t="s">
        <v>594</v>
      </c>
      <c r="AL90" t="s">
        <v>595</v>
      </c>
      <c r="AM90" t="s">
        <v>594</v>
      </c>
      <c r="AN90" t="s">
        <v>594</v>
      </c>
      <c r="AO90" t="s">
        <v>594</v>
      </c>
      <c r="AP90" t="s">
        <v>595</v>
      </c>
      <c r="AQ90" t="s">
        <v>595</v>
      </c>
      <c r="AR90" t="s">
        <v>594</v>
      </c>
      <c r="AS90" t="s">
        <v>594</v>
      </c>
      <c r="AT90" t="s">
        <v>594</v>
      </c>
      <c r="AU90" t="s">
        <v>594</v>
      </c>
      <c r="AV90" t="s">
        <v>594</v>
      </c>
      <c r="AW90" t="s">
        <v>595</v>
      </c>
      <c r="AX90" t="s">
        <v>594</v>
      </c>
      <c r="AY90" t="s">
        <v>594</v>
      </c>
      <c r="AZ90" t="s">
        <v>594</v>
      </c>
      <c r="BA90" t="s">
        <v>594</v>
      </c>
      <c r="BB90" t="s">
        <v>594</v>
      </c>
      <c r="BC90" t="s">
        <v>594</v>
      </c>
      <c r="BD90" t="s">
        <v>594</v>
      </c>
    </row>
    <row r="91" spans="1:56" x14ac:dyDescent="0.25">
      <c r="A91" t="s">
        <v>200</v>
      </c>
      <c r="B91" s="1" t="s">
        <v>199</v>
      </c>
      <c r="C91" t="e">
        <v>#N/A</v>
      </c>
      <c r="D91" t="e">
        <v>#N/A</v>
      </c>
      <c r="E91" t="e">
        <v>#N/A</v>
      </c>
      <c r="F91" t="e">
        <v>#N/A</v>
      </c>
      <c r="G91" t="e">
        <v>#N/A</v>
      </c>
      <c r="H91" t="s">
        <v>134</v>
      </c>
      <c r="I91" t="s">
        <v>131</v>
      </c>
      <c r="J91" t="s">
        <v>0</v>
      </c>
      <c r="L91" t="s">
        <v>594</v>
      </c>
      <c r="M91" t="s">
        <v>594</v>
      </c>
      <c r="N91" t="s">
        <v>594</v>
      </c>
      <c r="O91" t="s">
        <v>594</v>
      </c>
      <c r="P91" t="s">
        <v>594</v>
      </c>
      <c r="Q91" t="s">
        <v>594</v>
      </c>
      <c r="R91" t="s">
        <v>595</v>
      </c>
      <c r="S91" t="s">
        <v>594</v>
      </c>
      <c r="T91" t="s">
        <v>595</v>
      </c>
      <c r="U91" t="s">
        <v>594</v>
      </c>
      <c r="V91" t="s">
        <v>594</v>
      </c>
      <c r="W91" t="s">
        <v>595</v>
      </c>
      <c r="X91" t="s">
        <v>595</v>
      </c>
      <c r="Y91" t="s">
        <v>594</v>
      </c>
      <c r="Z91" t="s">
        <v>594</v>
      </c>
      <c r="AA91" t="s">
        <v>594</v>
      </c>
      <c r="AB91" t="s">
        <v>594</v>
      </c>
      <c r="AC91" t="s">
        <v>594</v>
      </c>
      <c r="AD91" t="s">
        <v>594</v>
      </c>
      <c r="AE91" t="s">
        <v>594</v>
      </c>
      <c r="AF91" t="s">
        <v>595</v>
      </c>
      <c r="AG91" t="s">
        <v>595</v>
      </c>
      <c r="AH91" t="s">
        <v>595</v>
      </c>
      <c r="AI91" t="s">
        <v>595</v>
      </c>
      <c r="AJ91" t="s">
        <v>594</v>
      </c>
      <c r="AK91" t="s">
        <v>594</v>
      </c>
      <c r="AL91" t="s">
        <v>594</v>
      </c>
      <c r="AM91" t="s">
        <v>595</v>
      </c>
      <c r="AN91" t="s">
        <v>594</v>
      </c>
      <c r="AO91" t="s">
        <v>594</v>
      </c>
      <c r="AP91" t="s">
        <v>595</v>
      </c>
      <c r="AQ91" t="s">
        <v>595</v>
      </c>
      <c r="AR91" t="s">
        <v>594</v>
      </c>
      <c r="AS91" t="s">
        <v>594</v>
      </c>
      <c r="AT91" t="s">
        <v>594</v>
      </c>
      <c r="AU91" t="s">
        <v>594</v>
      </c>
      <c r="AV91" t="s">
        <v>594</v>
      </c>
      <c r="AW91" t="s">
        <v>594</v>
      </c>
      <c r="AX91" t="s">
        <v>594</v>
      </c>
      <c r="AY91" t="s">
        <v>594</v>
      </c>
      <c r="AZ91" t="s">
        <v>594</v>
      </c>
      <c r="BA91" t="s">
        <v>594</v>
      </c>
      <c r="BB91" t="s">
        <v>594</v>
      </c>
      <c r="BC91" t="s">
        <v>594</v>
      </c>
      <c r="BD91" t="s">
        <v>594</v>
      </c>
    </row>
    <row r="92" spans="1:56" x14ac:dyDescent="0.25">
      <c r="A92" t="s">
        <v>198</v>
      </c>
      <c r="B92" s="1" t="s">
        <v>197</v>
      </c>
      <c r="C92" t="e">
        <v>#N/A</v>
      </c>
      <c r="D92" t="e">
        <v>#N/A</v>
      </c>
      <c r="E92" t="e">
        <v>#N/A</v>
      </c>
      <c r="F92" t="e">
        <v>#N/A</v>
      </c>
      <c r="G92" t="e">
        <v>#N/A</v>
      </c>
      <c r="H92" t="s">
        <v>134</v>
      </c>
      <c r="I92" t="s">
        <v>131</v>
      </c>
      <c r="J92" t="s">
        <v>0</v>
      </c>
      <c r="L92" t="s">
        <v>594</v>
      </c>
      <c r="M92" t="s">
        <v>594</v>
      </c>
      <c r="N92" t="s">
        <v>594</v>
      </c>
      <c r="O92" t="s">
        <v>594</v>
      </c>
      <c r="P92" t="s">
        <v>594</v>
      </c>
      <c r="Q92" t="s">
        <v>594</v>
      </c>
      <c r="R92" t="s">
        <v>595</v>
      </c>
      <c r="S92" t="s">
        <v>594</v>
      </c>
      <c r="T92" t="s">
        <v>595</v>
      </c>
      <c r="U92" t="s">
        <v>594</v>
      </c>
      <c r="V92" t="s">
        <v>594</v>
      </c>
      <c r="W92" t="s">
        <v>595</v>
      </c>
      <c r="X92" t="s">
        <v>595</v>
      </c>
      <c r="Y92" t="s">
        <v>594</v>
      </c>
      <c r="Z92" t="s">
        <v>594</v>
      </c>
      <c r="AA92" t="s">
        <v>594</v>
      </c>
      <c r="AB92" t="s">
        <v>594</v>
      </c>
      <c r="AC92" t="s">
        <v>594</v>
      </c>
      <c r="AD92" t="s">
        <v>594</v>
      </c>
      <c r="AE92" t="s">
        <v>594</v>
      </c>
      <c r="AF92" t="s">
        <v>595</v>
      </c>
      <c r="AG92" t="s">
        <v>595</v>
      </c>
      <c r="AH92" t="s">
        <v>595</v>
      </c>
      <c r="AI92" t="s">
        <v>595</v>
      </c>
      <c r="AJ92" t="s">
        <v>594</v>
      </c>
      <c r="AK92" t="s">
        <v>594</v>
      </c>
      <c r="AL92" t="s">
        <v>595</v>
      </c>
      <c r="AM92" t="s">
        <v>594</v>
      </c>
      <c r="AN92" t="s">
        <v>594</v>
      </c>
      <c r="AO92" t="s">
        <v>594</v>
      </c>
      <c r="AP92" t="s">
        <v>594</v>
      </c>
      <c r="AQ92" t="s">
        <v>595</v>
      </c>
      <c r="AR92" t="s">
        <v>594</v>
      </c>
      <c r="AS92" t="s">
        <v>594</v>
      </c>
      <c r="AT92" t="s">
        <v>594</v>
      </c>
      <c r="AU92" t="s">
        <v>594</v>
      </c>
      <c r="AV92" t="s">
        <v>595</v>
      </c>
      <c r="AW92" t="s">
        <v>595</v>
      </c>
      <c r="AX92" t="s">
        <v>594</v>
      </c>
      <c r="AY92" t="s">
        <v>594</v>
      </c>
      <c r="AZ92" t="s">
        <v>594</v>
      </c>
      <c r="BA92" t="s">
        <v>594</v>
      </c>
      <c r="BB92" t="s">
        <v>594</v>
      </c>
      <c r="BC92" t="s">
        <v>594</v>
      </c>
      <c r="BD92" t="s">
        <v>594</v>
      </c>
    </row>
    <row r="93" spans="1:56" x14ac:dyDescent="0.25">
      <c r="A93" t="s">
        <v>196</v>
      </c>
      <c r="B93" s="1" t="s">
        <v>195</v>
      </c>
      <c r="C93" t="e">
        <v>#N/A</v>
      </c>
      <c r="D93" t="e">
        <v>#N/A</v>
      </c>
      <c r="E93" t="e">
        <v>#N/A</v>
      </c>
      <c r="F93" t="e">
        <v>#N/A</v>
      </c>
      <c r="G93" t="e">
        <v>#N/A</v>
      </c>
      <c r="H93" t="s">
        <v>134</v>
      </c>
      <c r="I93" t="s">
        <v>131</v>
      </c>
      <c r="J93" t="s">
        <v>0</v>
      </c>
      <c r="L93" t="s">
        <v>594</v>
      </c>
      <c r="M93" t="s">
        <v>594</v>
      </c>
      <c r="N93" t="s">
        <v>594</v>
      </c>
      <c r="O93" t="s">
        <v>594</v>
      </c>
      <c r="P93" t="s">
        <v>594</v>
      </c>
      <c r="Q93" t="s">
        <v>595</v>
      </c>
      <c r="R93" t="s">
        <v>595</v>
      </c>
      <c r="S93" t="s">
        <v>594</v>
      </c>
      <c r="T93" t="s">
        <v>595</v>
      </c>
      <c r="U93" t="s">
        <v>594</v>
      </c>
      <c r="V93" t="s">
        <v>594</v>
      </c>
      <c r="W93" t="s">
        <v>595</v>
      </c>
      <c r="X93" t="s">
        <v>595</v>
      </c>
      <c r="Y93" t="s">
        <v>594</v>
      </c>
      <c r="Z93" t="s">
        <v>594</v>
      </c>
      <c r="AA93" t="s">
        <v>594</v>
      </c>
      <c r="AB93" t="s">
        <v>594</v>
      </c>
      <c r="AC93" t="s">
        <v>594</v>
      </c>
      <c r="AD93" t="s">
        <v>594</v>
      </c>
      <c r="AE93" t="s">
        <v>594</v>
      </c>
      <c r="AF93" t="s">
        <v>595</v>
      </c>
      <c r="AG93" t="s">
        <v>595</v>
      </c>
      <c r="AH93" t="s">
        <v>595</v>
      </c>
      <c r="AI93" t="s">
        <v>595</v>
      </c>
      <c r="AJ93" t="s">
        <v>594</v>
      </c>
      <c r="AK93" t="s">
        <v>594</v>
      </c>
      <c r="AL93" t="s">
        <v>595</v>
      </c>
      <c r="AM93" t="s">
        <v>594</v>
      </c>
      <c r="AN93" t="s">
        <v>594</v>
      </c>
      <c r="AO93" t="s">
        <v>594</v>
      </c>
      <c r="AP93" t="s">
        <v>595</v>
      </c>
      <c r="AQ93" t="s">
        <v>595</v>
      </c>
      <c r="AR93" t="s">
        <v>595</v>
      </c>
      <c r="AS93" t="s">
        <v>594</v>
      </c>
      <c r="AT93" t="s">
        <v>594</v>
      </c>
      <c r="AU93" t="s">
        <v>594</v>
      </c>
      <c r="AV93" t="s">
        <v>595</v>
      </c>
      <c r="AW93" t="s">
        <v>595</v>
      </c>
      <c r="AX93" t="s">
        <v>594</v>
      </c>
      <c r="AY93" t="s">
        <v>594</v>
      </c>
      <c r="AZ93" t="s">
        <v>594</v>
      </c>
      <c r="BA93" t="s">
        <v>595</v>
      </c>
      <c r="BB93" t="s">
        <v>594</v>
      </c>
      <c r="BC93" t="s">
        <v>594</v>
      </c>
      <c r="BD93" t="s">
        <v>594</v>
      </c>
    </row>
    <row r="94" spans="1:56" x14ac:dyDescent="0.25">
      <c r="A94" t="s">
        <v>194</v>
      </c>
      <c r="B94" s="1" t="s">
        <v>193</v>
      </c>
      <c r="C94" t="e">
        <v>#N/A</v>
      </c>
      <c r="D94" t="e">
        <v>#N/A</v>
      </c>
      <c r="E94" t="e">
        <v>#N/A</v>
      </c>
      <c r="F94" t="e">
        <v>#N/A</v>
      </c>
      <c r="G94" t="e">
        <v>#N/A</v>
      </c>
      <c r="H94" t="s">
        <v>134</v>
      </c>
      <c r="I94" t="s">
        <v>131</v>
      </c>
      <c r="J94" t="s">
        <v>0</v>
      </c>
      <c r="L94" t="s">
        <v>594</v>
      </c>
      <c r="M94" t="s">
        <v>594</v>
      </c>
      <c r="N94" t="s">
        <v>594</v>
      </c>
      <c r="O94" t="s">
        <v>594</v>
      </c>
      <c r="P94" t="s">
        <v>594</v>
      </c>
      <c r="Q94" t="s">
        <v>594</v>
      </c>
      <c r="R94" t="s">
        <v>595</v>
      </c>
      <c r="S94" t="s">
        <v>594</v>
      </c>
      <c r="T94" t="s">
        <v>595</v>
      </c>
      <c r="U94" t="s">
        <v>594</v>
      </c>
      <c r="V94" t="s">
        <v>594</v>
      </c>
      <c r="W94" t="s">
        <v>595</v>
      </c>
      <c r="X94" t="s">
        <v>594</v>
      </c>
      <c r="Y94" t="s">
        <v>594</v>
      </c>
      <c r="Z94" t="s">
        <v>594</v>
      </c>
      <c r="AA94" t="s">
        <v>594</v>
      </c>
      <c r="AB94" t="s">
        <v>594</v>
      </c>
      <c r="AC94" t="s">
        <v>594</v>
      </c>
      <c r="AD94" t="s">
        <v>594</v>
      </c>
      <c r="AE94" t="s">
        <v>594</v>
      </c>
      <c r="AF94" t="s">
        <v>595</v>
      </c>
      <c r="AG94" t="s">
        <v>595</v>
      </c>
      <c r="AH94" t="s">
        <v>595</v>
      </c>
      <c r="AI94" t="s">
        <v>595</v>
      </c>
      <c r="AJ94" t="s">
        <v>594</v>
      </c>
      <c r="AK94" t="s">
        <v>594</v>
      </c>
      <c r="AL94" t="s">
        <v>594</v>
      </c>
      <c r="AM94" t="s">
        <v>594</v>
      </c>
      <c r="AN94" t="s">
        <v>594</v>
      </c>
      <c r="AO94" t="s">
        <v>594</v>
      </c>
      <c r="AP94" t="s">
        <v>595</v>
      </c>
      <c r="AQ94" t="s">
        <v>595</v>
      </c>
      <c r="AR94" t="s">
        <v>595</v>
      </c>
      <c r="AS94" t="s">
        <v>594</v>
      </c>
      <c r="AT94" t="s">
        <v>594</v>
      </c>
      <c r="AU94" t="s">
        <v>594</v>
      </c>
      <c r="AV94" t="s">
        <v>595</v>
      </c>
      <c r="AW94" t="s">
        <v>595</v>
      </c>
      <c r="AX94" t="s">
        <v>594</v>
      </c>
      <c r="AY94" t="s">
        <v>594</v>
      </c>
      <c r="AZ94" t="s">
        <v>594</v>
      </c>
      <c r="BA94" t="s">
        <v>594</v>
      </c>
      <c r="BB94" t="s">
        <v>594</v>
      </c>
      <c r="BC94" t="s">
        <v>594</v>
      </c>
      <c r="BD94" t="s">
        <v>594</v>
      </c>
    </row>
    <row r="95" spans="1:56" x14ac:dyDescent="0.25">
      <c r="A95" t="s">
        <v>192</v>
      </c>
      <c r="B95" s="1" t="s">
        <v>191</v>
      </c>
      <c r="C95" t="s">
        <v>156</v>
      </c>
      <c r="D95">
        <v>95.858000000000004</v>
      </c>
      <c r="E95">
        <v>1E-155</v>
      </c>
      <c r="F95">
        <v>381</v>
      </c>
      <c r="G95">
        <v>88.713899999999995</v>
      </c>
      <c r="H95" t="s">
        <v>134</v>
      </c>
      <c r="I95" t="s">
        <v>131</v>
      </c>
      <c r="J95" t="s">
        <v>0</v>
      </c>
      <c r="L95" t="s">
        <v>594</v>
      </c>
      <c r="M95" t="s">
        <v>594</v>
      </c>
      <c r="N95" t="s">
        <v>594</v>
      </c>
      <c r="O95" t="s">
        <v>594</v>
      </c>
      <c r="P95" t="s">
        <v>594</v>
      </c>
      <c r="Q95" t="s">
        <v>594</v>
      </c>
      <c r="R95" t="s">
        <v>595</v>
      </c>
      <c r="S95" t="s">
        <v>594</v>
      </c>
      <c r="T95" t="s">
        <v>595</v>
      </c>
      <c r="U95" t="s">
        <v>594</v>
      </c>
      <c r="V95" t="s">
        <v>594</v>
      </c>
      <c r="W95" t="s">
        <v>595</v>
      </c>
      <c r="X95" t="s">
        <v>595</v>
      </c>
      <c r="Y95" t="s">
        <v>594</v>
      </c>
      <c r="Z95" t="s">
        <v>594</v>
      </c>
      <c r="AA95" t="s">
        <v>594</v>
      </c>
      <c r="AB95" t="s">
        <v>594</v>
      </c>
      <c r="AC95" t="s">
        <v>594</v>
      </c>
      <c r="AD95" t="s">
        <v>594</v>
      </c>
      <c r="AE95" t="s">
        <v>594</v>
      </c>
      <c r="AF95" t="s">
        <v>595</v>
      </c>
      <c r="AG95" t="s">
        <v>595</v>
      </c>
      <c r="AH95" t="s">
        <v>595</v>
      </c>
      <c r="AI95" t="s">
        <v>595</v>
      </c>
      <c r="AJ95" t="s">
        <v>595</v>
      </c>
      <c r="AK95" t="s">
        <v>594</v>
      </c>
      <c r="AL95" t="s">
        <v>594</v>
      </c>
      <c r="AM95" t="s">
        <v>594</v>
      </c>
      <c r="AN95" t="s">
        <v>594</v>
      </c>
      <c r="AO95" t="s">
        <v>594</v>
      </c>
      <c r="AP95" t="s">
        <v>595</v>
      </c>
      <c r="AQ95" t="s">
        <v>595</v>
      </c>
      <c r="AR95" t="s">
        <v>595</v>
      </c>
      <c r="AS95" t="s">
        <v>594</v>
      </c>
      <c r="AT95" t="s">
        <v>594</v>
      </c>
      <c r="AU95" t="s">
        <v>594</v>
      </c>
      <c r="AV95" t="s">
        <v>595</v>
      </c>
      <c r="AW95" t="s">
        <v>595</v>
      </c>
      <c r="AX95" t="s">
        <v>594</v>
      </c>
      <c r="AY95" t="s">
        <v>594</v>
      </c>
      <c r="AZ95" t="s">
        <v>594</v>
      </c>
      <c r="BA95" t="s">
        <v>594</v>
      </c>
      <c r="BB95" t="s">
        <v>594</v>
      </c>
      <c r="BC95" t="s">
        <v>594</v>
      </c>
      <c r="BD95" t="s">
        <v>594</v>
      </c>
    </row>
    <row r="96" spans="1:56" x14ac:dyDescent="0.25">
      <c r="A96" t="s">
        <v>190</v>
      </c>
      <c r="B96" s="1" t="s">
        <v>189</v>
      </c>
      <c r="C96" t="s">
        <v>188</v>
      </c>
      <c r="D96">
        <v>93.808300000000003</v>
      </c>
      <c r="E96">
        <v>0</v>
      </c>
      <c r="F96">
        <v>1216</v>
      </c>
      <c r="G96">
        <v>96.9572</v>
      </c>
      <c r="H96" t="s">
        <v>134</v>
      </c>
      <c r="I96" t="s">
        <v>131</v>
      </c>
      <c r="J96" t="s">
        <v>0</v>
      </c>
      <c r="L96" t="s">
        <v>594</v>
      </c>
      <c r="M96" t="s">
        <v>594</v>
      </c>
      <c r="N96" t="s">
        <v>594</v>
      </c>
      <c r="O96" t="s">
        <v>594</v>
      </c>
      <c r="P96" t="s">
        <v>594</v>
      </c>
      <c r="Q96" t="s">
        <v>594</v>
      </c>
      <c r="R96" t="s">
        <v>595</v>
      </c>
      <c r="S96" t="s">
        <v>594</v>
      </c>
      <c r="T96" t="s">
        <v>594</v>
      </c>
      <c r="U96" t="s">
        <v>594</v>
      </c>
      <c r="V96" t="s">
        <v>594</v>
      </c>
      <c r="W96" t="s">
        <v>595</v>
      </c>
      <c r="X96" t="s">
        <v>595</v>
      </c>
      <c r="Y96" t="s">
        <v>594</v>
      </c>
      <c r="Z96" t="s">
        <v>594</v>
      </c>
      <c r="AA96" t="s">
        <v>594</v>
      </c>
      <c r="AB96" t="s">
        <v>594</v>
      </c>
      <c r="AC96" t="s">
        <v>594</v>
      </c>
      <c r="AD96" t="s">
        <v>594</v>
      </c>
      <c r="AE96" t="s">
        <v>594</v>
      </c>
      <c r="AF96" t="s">
        <v>595</v>
      </c>
      <c r="AG96" t="s">
        <v>595</v>
      </c>
      <c r="AH96" t="s">
        <v>595</v>
      </c>
      <c r="AI96" t="s">
        <v>595</v>
      </c>
      <c r="AJ96" t="s">
        <v>595</v>
      </c>
      <c r="AK96" t="s">
        <v>594</v>
      </c>
      <c r="AL96" t="s">
        <v>595</v>
      </c>
      <c r="AM96" t="s">
        <v>595</v>
      </c>
      <c r="AN96" t="s">
        <v>594</v>
      </c>
      <c r="AO96" t="s">
        <v>594</v>
      </c>
      <c r="AP96" t="s">
        <v>595</v>
      </c>
      <c r="AQ96" t="s">
        <v>595</v>
      </c>
      <c r="AR96" t="s">
        <v>595</v>
      </c>
      <c r="AS96" t="s">
        <v>594</v>
      </c>
      <c r="AT96" t="s">
        <v>594</v>
      </c>
      <c r="AU96" t="s">
        <v>594</v>
      </c>
      <c r="AV96" t="s">
        <v>595</v>
      </c>
      <c r="AW96" t="s">
        <v>595</v>
      </c>
      <c r="AX96" t="s">
        <v>594</v>
      </c>
      <c r="AY96" t="s">
        <v>594</v>
      </c>
      <c r="AZ96" t="s">
        <v>594</v>
      </c>
      <c r="BA96" t="s">
        <v>594</v>
      </c>
      <c r="BB96" t="s">
        <v>594</v>
      </c>
      <c r="BC96" t="s">
        <v>594</v>
      </c>
      <c r="BD96" t="s">
        <v>594</v>
      </c>
    </row>
    <row r="97" spans="1:56" x14ac:dyDescent="0.25">
      <c r="A97" t="s">
        <v>139</v>
      </c>
      <c r="B97" s="1" t="s">
        <v>138</v>
      </c>
      <c r="C97" t="e">
        <v>#N/A</v>
      </c>
      <c r="D97" t="e">
        <v>#N/A</v>
      </c>
      <c r="E97" t="e">
        <v>#N/A</v>
      </c>
      <c r="F97" t="e">
        <v>#N/A</v>
      </c>
      <c r="G97" t="e">
        <v>#N/A</v>
      </c>
      <c r="H97" t="s">
        <v>0</v>
      </c>
      <c r="I97" t="s">
        <v>131</v>
      </c>
      <c r="J97" t="s">
        <v>0</v>
      </c>
      <c r="L97" t="s">
        <v>594</v>
      </c>
      <c r="M97" t="s">
        <v>595</v>
      </c>
      <c r="N97" t="s">
        <v>594</v>
      </c>
      <c r="O97" t="s">
        <v>594</v>
      </c>
      <c r="P97" t="s">
        <v>594</v>
      </c>
      <c r="Q97" t="s">
        <v>594</v>
      </c>
      <c r="R97" t="s">
        <v>595</v>
      </c>
      <c r="S97" t="s">
        <v>594</v>
      </c>
      <c r="T97" t="s">
        <v>595</v>
      </c>
      <c r="U97" t="s">
        <v>594</v>
      </c>
      <c r="V97" t="s">
        <v>594</v>
      </c>
      <c r="W97" t="s">
        <v>595</v>
      </c>
      <c r="X97" t="s">
        <v>595</v>
      </c>
      <c r="Y97" t="s">
        <v>594</v>
      </c>
      <c r="Z97" t="s">
        <v>594</v>
      </c>
      <c r="AA97" t="s">
        <v>594</v>
      </c>
      <c r="AB97" t="s">
        <v>594</v>
      </c>
      <c r="AC97" t="s">
        <v>594</v>
      </c>
      <c r="AD97" t="s">
        <v>594</v>
      </c>
      <c r="AE97" t="s">
        <v>594</v>
      </c>
      <c r="AF97" t="s">
        <v>595</v>
      </c>
      <c r="AG97" t="s">
        <v>594</v>
      </c>
      <c r="AH97" t="s">
        <v>595</v>
      </c>
      <c r="AI97" t="s">
        <v>595</v>
      </c>
      <c r="AJ97" t="s">
        <v>595</v>
      </c>
      <c r="AK97" t="s">
        <v>594</v>
      </c>
      <c r="AL97" t="s">
        <v>595</v>
      </c>
      <c r="AM97" t="s">
        <v>594</v>
      </c>
      <c r="AN97" t="s">
        <v>594</v>
      </c>
      <c r="AO97" t="s">
        <v>594</v>
      </c>
      <c r="AP97" t="s">
        <v>595</v>
      </c>
      <c r="AQ97" t="s">
        <v>595</v>
      </c>
      <c r="AR97" t="s">
        <v>595</v>
      </c>
      <c r="AS97" t="s">
        <v>594</v>
      </c>
      <c r="AT97" t="s">
        <v>594</v>
      </c>
      <c r="AU97" t="s">
        <v>594</v>
      </c>
      <c r="AV97" t="s">
        <v>595</v>
      </c>
      <c r="AW97" t="s">
        <v>595</v>
      </c>
      <c r="AX97" t="s">
        <v>594</v>
      </c>
      <c r="AY97" t="s">
        <v>594</v>
      </c>
      <c r="AZ97" t="s">
        <v>594</v>
      </c>
      <c r="BA97" t="s">
        <v>594</v>
      </c>
      <c r="BB97" t="s">
        <v>594</v>
      </c>
      <c r="BC97" t="s">
        <v>594</v>
      </c>
      <c r="BD97" t="s">
        <v>594</v>
      </c>
    </row>
    <row r="98" spans="1:56" x14ac:dyDescent="0.25">
      <c r="A98" t="s">
        <v>223</v>
      </c>
      <c r="B98" s="1" t="s">
        <v>222</v>
      </c>
      <c r="C98" t="e">
        <v>#N/A</v>
      </c>
      <c r="D98" t="e">
        <v>#N/A</v>
      </c>
      <c r="E98" t="e">
        <v>#N/A</v>
      </c>
      <c r="F98" t="e">
        <v>#N/A</v>
      </c>
      <c r="G98" t="e">
        <v>#N/A</v>
      </c>
      <c r="H98" t="s">
        <v>134</v>
      </c>
      <c r="I98" t="s">
        <v>203</v>
      </c>
      <c r="J98" t="s">
        <v>0</v>
      </c>
      <c r="L98" t="s">
        <v>594</v>
      </c>
      <c r="M98" t="s">
        <v>594</v>
      </c>
      <c r="N98" t="s">
        <v>594</v>
      </c>
      <c r="O98" t="s">
        <v>594</v>
      </c>
      <c r="P98" t="s">
        <v>594</v>
      </c>
      <c r="Q98" t="s">
        <v>594</v>
      </c>
      <c r="R98" t="s">
        <v>595</v>
      </c>
      <c r="S98" t="s">
        <v>594</v>
      </c>
      <c r="T98" t="s">
        <v>595</v>
      </c>
      <c r="U98" t="s">
        <v>594</v>
      </c>
      <c r="V98" t="s">
        <v>594</v>
      </c>
      <c r="W98" t="s">
        <v>595</v>
      </c>
      <c r="X98" t="s">
        <v>595</v>
      </c>
      <c r="Y98" t="s">
        <v>594</v>
      </c>
      <c r="Z98" t="s">
        <v>594</v>
      </c>
      <c r="AA98" t="s">
        <v>594</v>
      </c>
      <c r="AB98" t="s">
        <v>594</v>
      </c>
      <c r="AC98" t="s">
        <v>594</v>
      </c>
      <c r="AD98" t="s">
        <v>594</v>
      </c>
      <c r="AE98" t="s">
        <v>594</v>
      </c>
      <c r="AF98" t="s">
        <v>594</v>
      </c>
      <c r="AG98" t="s">
        <v>594</v>
      </c>
      <c r="AH98" t="s">
        <v>594</v>
      </c>
      <c r="AI98" t="s">
        <v>595</v>
      </c>
      <c r="AJ98" t="s">
        <v>595</v>
      </c>
      <c r="AK98" t="s">
        <v>594</v>
      </c>
      <c r="AL98" t="s">
        <v>595</v>
      </c>
      <c r="AM98" t="s">
        <v>595</v>
      </c>
      <c r="AN98" t="s">
        <v>594</v>
      </c>
      <c r="AO98" t="s">
        <v>594</v>
      </c>
      <c r="AP98" t="s">
        <v>595</v>
      </c>
      <c r="AQ98" t="s">
        <v>595</v>
      </c>
      <c r="AR98" t="s">
        <v>595</v>
      </c>
      <c r="AS98" t="s">
        <v>594</v>
      </c>
      <c r="AT98" t="s">
        <v>594</v>
      </c>
      <c r="AU98" t="s">
        <v>594</v>
      </c>
      <c r="AV98" t="s">
        <v>595</v>
      </c>
      <c r="AW98" t="s">
        <v>595</v>
      </c>
      <c r="AX98" t="s">
        <v>594</v>
      </c>
      <c r="AY98" t="s">
        <v>594</v>
      </c>
      <c r="AZ98" t="s">
        <v>594</v>
      </c>
      <c r="BA98" t="s">
        <v>594</v>
      </c>
      <c r="BB98" t="s">
        <v>594</v>
      </c>
      <c r="BC98" t="s">
        <v>594</v>
      </c>
      <c r="BD98" t="s">
        <v>594</v>
      </c>
    </row>
    <row r="99" spans="1:56" x14ac:dyDescent="0.25">
      <c r="A99" t="s">
        <v>187</v>
      </c>
      <c r="B99" s="1" t="s">
        <v>186</v>
      </c>
      <c r="C99" t="e">
        <v>#N/A</v>
      </c>
      <c r="D99" t="e">
        <v>#N/A</v>
      </c>
      <c r="E99" t="e">
        <v>#N/A</v>
      </c>
      <c r="F99" t="e">
        <v>#N/A</v>
      </c>
      <c r="G99" t="e">
        <v>#N/A</v>
      </c>
      <c r="H99" t="s">
        <v>134</v>
      </c>
      <c r="I99" t="s">
        <v>131</v>
      </c>
      <c r="J99" t="s">
        <v>0</v>
      </c>
      <c r="L99" t="s">
        <v>594</v>
      </c>
      <c r="M99" t="s">
        <v>594</v>
      </c>
      <c r="N99" t="s">
        <v>594</v>
      </c>
      <c r="O99" t="s">
        <v>594</v>
      </c>
      <c r="P99" t="s">
        <v>594</v>
      </c>
      <c r="Q99" t="s">
        <v>594</v>
      </c>
      <c r="R99" t="s">
        <v>595</v>
      </c>
      <c r="S99" t="s">
        <v>594</v>
      </c>
      <c r="T99" t="s">
        <v>595</v>
      </c>
      <c r="U99" t="s">
        <v>594</v>
      </c>
      <c r="V99" t="s">
        <v>594</v>
      </c>
      <c r="W99" t="s">
        <v>595</v>
      </c>
      <c r="X99" t="s">
        <v>595</v>
      </c>
      <c r="Y99" t="s">
        <v>594</v>
      </c>
      <c r="Z99" t="s">
        <v>594</v>
      </c>
      <c r="AA99" t="s">
        <v>594</v>
      </c>
      <c r="AB99" t="s">
        <v>594</v>
      </c>
      <c r="AC99" t="s">
        <v>594</v>
      </c>
      <c r="AD99" t="s">
        <v>594</v>
      </c>
      <c r="AE99" t="s">
        <v>594</v>
      </c>
      <c r="AF99" t="s">
        <v>595</v>
      </c>
      <c r="AG99" t="s">
        <v>595</v>
      </c>
      <c r="AH99" t="s">
        <v>595</v>
      </c>
      <c r="AI99" t="s">
        <v>595</v>
      </c>
      <c r="AJ99" t="s">
        <v>594</v>
      </c>
      <c r="AK99" t="s">
        <v>594</v>
      </c>
      <c r="AL99" t="s">
        <v>595</v>
      </c>
      <c r="AM99" t="s">
        <v>594</v>
      </c>
      <c r="AN99" t="s">
        <v>594</v>
      </c>
      <c r="AO99" t="s">
        <v>594</v>
      </c>
      <c r="AP99" t="s">
        <v>595</v>
      </c>
      <c r="AQ99" t="s">
        <v>595</v>
      </c>
      <c r="AR99" t="s">
        <v>594</v>
      </c>
      <c r="AS99" t="s">
        <v>594</v>
      </c>
      <c r="AT99" t="s">
        <v>594</v>
      </c>
      <c r="AU99" t="s">
        <v>594</v>
      </c>
      <c r="AV99" t="s">
        <v>595</v>
      </c>
      <c r="AW99" t="s">
        <v>595</v>
      </c>
      <c r="AX99" t="s">
        <v>594</v>
      </c>
      <c r="AY99" t="s">
        <v>594</v>
      </c>
      <c r="AZ99" t="s">
        <v>594</v>
      </c>
      <c r="BA99" t="s">
        <v>594</v>
      </c>
      <c r="BB99" t="s">
        <v>594</v>
      </c>
      <c r="BC99" t="s">
        <v>594</v>
      </c>
      <c r="BD99" t="s">
        <v>594</v>
      </c>
    </row>
    <row r="100" spans="1:56" x14ac:dyDescent="0.25">
      <c r="A100" t="s">
        <v>137</v>
      </c>
      <c r="B100" s="1" t="s">
        <v>136</v>
      </c>
      <c r="C100" t="s">
        <v>135</v>
      </c>
      <c r="D100">
        <v>94.224900000000005</v>
      </c>
      <c r="E100">
        <v>0</v>
      </c>
      <c r="F100">
        <v>998</v>
      </c>
      <c r="G100">
        <v>98.897800000000004</v>
      </c>
      <c r="H100" t="s">
        <v>134</v>
      </c>
      <c r="I100" t="s">
        <v>131</v>
      </c>
      <c r="J100" t="s">
        <v>0</v>
      </c>
      <c r="L100" t="s">
        <v>594</v>
      </c>
      <c r="M100" t="s">
        <v>594</v>
      </c>
      <c r="N100" t="s">
        <v>594</v>
      </c>
      <c r="O100" t="s">
        <v>594</v>
      </c>
      <c r="P100" t="s">
        <v>594</v>
      </c>
      <c r="Q100" t="s">
        <v>594</v>
      </c>
      <c r="R100" t="s">
        <v>595</v>
      </c>
      <c r="S100" t="s">
        <v>594</v>
      </c>
      <c r="T100" t="s">
        <v>595</v>
      </c>
      <c r="U100" t="s">
        <v>594</v>
      </c>
      <c r="V100" t="s">
        <v>594</v>
      </c>
      <c r="W100" t="s">
        <v>595</v>
      </c>
      <c r="X100" t="s">
        <v>595</v>
      </c>
      <c r="Y100" t="s">
        <v>594</v>
      </c>
      <c r="Z100" t="s">
        <v>594</v>
      </c>
      <c r="AA100" t="s">
        <v>594</v>
      </c>
      <c r="AB100" t="s">
        <v>594</v>
      </c>
      <c r="AC100" t="s">
        <v>594</v>
      </c>
      <c r="AD100" t="s">
        <v>594</v>
      </c>
      <c r="AE100" t="s">
        <v>594</v>
      </c>
      <c r="AF100" t="s">
        <v>594</v>
      </c>
      <c r="AG100" t="s">
        <v>594</v>
      </c>
      <c r="AH100" t="s">
        <v>594</v>
      </c>
      <c r="AI100" t="s">
        <v>595</v>
      </c>
      <c r="AJ100" t="s">
        <v>595</v>
      </c>
      <c r="AK100" t="s">
        <v>594</v>
      </c>
      <c r="AL100" t="s">
        <v>595</v>
      </c>
      <c r="AM100" t="s">
        <v>595</v>
      </c>
      <c r="AN100" t="s">
        <v>594</v>
      </c>
      <c r="AO100" t="s">
        <v>594</v>
      </c>
      <c r="AP100" t="s">
        <v>595</v>
      </c>
      <c r="AQ100" t="s">
        <v>595</v>
      </c>
      <c r="AR100" t="s">
        <v>595</v>
      </c>
      <c r="AS100" t="s">
        <v>594</v>
      </c>
      <c r="AT100" t="s">
        <v>594</v>
      </c>
      <c r="AU100" t="s">
        <v>594</v>
      </c>
      <c r="AV100" t="s">
        <v>595</v>
      </c>
      <c r="AW100" t="s">
        <v>595</v>
      </c>
      <c r="AX100" t="s">
        <v>595</v>
      </c>
      <c r="AY100" t="s">
        <v>594</v>
      </c>
      <c r="AZ100" t="s">
        <v>594</v>
      </c>
      <c r="BA100" t="s">
        <v>595</v>
      </c>
      <c r="BB100" t="s">
        <v>594</v>
      </c>
      <c r="BC100" t="s">
        <v>594</v>
      </c>
      <c r="BD100" t="s">
        <v>594</v>
      </c>
    </row>
    <row r="101" spans="1:56" x14ac:dyDescent="0.25">
      <c r="A101" t="s">
        <v>221</v>
      </c>
      <c r="B101" s="1" t="s">
        <v>220</v>
      </c>
      <c r="C101" t="e">
        <v>#N/A</v>
      </c>
      <c r="D101" t="e">
        <v>#N/A</v>
      </c>
      <c r="E101" t="e">
        <v>#N/A</v>
      </c>
      <c r="F101" t="e">
        <v>#N/A</v>
      </c>
      <c r="G101" t="e">
        <v>#N/A</v>
      </c>
      <c r="H101" t="s">
        <v>134</v>
      </c>
      <c r="I101" t="s">
        <v>203</v>
      </c>
      <c r="J101" t="s">
        <v>0</v>
      </c>
      <c r="L101" t="s">
        <v>594</v>
      </c>
      <c r="M101" t="s">
        <v>594</v>
      </c>
      <c r="N101" t="s">
        <v>594</v>
      </c>
      <c r="O101" t="s">
        <v>594</v>
      </c>
      <c r="P101" t="s">
        <v>594</v>
      </c>
      <c r="Q101" t="s">
        <v>594</v>
      </c>
      <c r="R101" t="s">
        <v>594</v>
      </c>
      <c r="S101" t="s">
        <v>594</v>
      </c>
      <c r="T101" t="s">
        <v>594</v>
      </c>
      <c r="U101" t="s">
        <v>594</v>
      </c>
      <c r="V101" t="s">
        <v>594</v>
      </c>
      <c r="W101" t="s">
        <v>595</v>
      </c>
      <c r="X101" t="s">
        <v>595</v>
      </c>
      <c r="Y101" t="s">
        <v>594</v>
      </c>
      <c r="Z101" t="s">
        <v>594</v>
      </c>
      <c r="AA101" t="s">
        <v>594</v>
      </c>
      <c r="AB101" t="s">
        <v>594</v>
      </c>
      <c r="AC101" t="s">
        <v>594</v>
      </c>
      <c r="AD101" t="s">
        <v>594</v>
      </c>
      <c r="AE101" t="s">
        <v>594</v>
      </c>
      <c r="AF101" t="s">
        <v>594</v>
      </c>
      <c r="AG101" t="s">
        <v>594</v>
      </c>
      <c r="AH101" t="s">
        <v>595</v>
      </c>
      <c r="AI101" t="s">
        <v>594</v>
      </c>
      <c r="AJ101" t="s">
        <v>595</v>
      </c>
      <c r="AK101" t="s">
        <v>594</v>
      </c>
      <c r="AL101" t="s">
        <v>594</v>
      </c>
      <c r="AM101" t="s">
        <v>595</v>
      </c>
      <c r="AN101" t="s">
        <v>594</v>
      </c>
      <c r="AO101" t="s">
        <v>594</v>
      </c>
      <c r="AP101" t="s">
        <v>595</v>
      </c>
      <c r="AQ101" t="s">
        <v>595</v>
      </c>
      <c r="AR101" t="s">
        <v>594</v>
      </c>
      <c r="AS101" t="s">
        <v>594</v>
      </c>
      <c r="AT101" t="s">
        <v>594</v>
      </c>
      <c r="AU101" t="s">
        <v>594</v>
      </c>
      <c r="AV101" t="s">
        <v>594</v>
      </c>
      <c r="AW101" t="s">
        <v>594</v>
      </c>
      <c r="AX101" t="s">
        <v>595</v>
      </c>
      <c r="AY101" t="s">
        <v>594</v>
      </c>
      <c r="AZ101" t="s">
        <v>594</v>
      </c>
      <c r="BA101" t="s">
        <v>595</v>
      </c>
      <c r="BB101" t="s">
        <v>594</v>
      </c>
      <c r="BC101" t="s">
        <v>594</v>
      </c>
      <c r="BD101" t="s">
        <v>594</v>
      </c>
    </row>
    <row r="102" spans="1:56" x14ac:dyDescent="0.25">
      <c r="A102" t="s">
        <v>219</v>
      </c>
      <c r="B102" s="1" t="s">
        <v>218</v>
      </c>
      <c r="C102" t="s">
        <v>3</v>
      </c>
      <c r="D102">
        <v>95.281599999999997</v>
      </c>
      <c r="E102">
        <v>0</v>
      </c>
      <c r="F102">
        <v>666</v>
      </c>
      <c r="G102">
        <v>98.648600000000002</v>
      </c>
      <c r="H102" t="s">
        <v>134</v>
      </c>
      <c r="I102" t="s">
        <v>203</v>
      </c>
      <c r="J102" t="s">
        <v>0</v>
      </c>
      <c r="L102" t="s">
        <v>594</v>
      </c>
      <c r="M102" t="s">
        <v>594</v>
      </c>
      <c r="N102" t="s">
        <v>594</v>
      </c>
      <c r="O102" t="s">
        <v>594</v>
      </c>
      <c r="P102" t="s">
        <v>594</v>
      </c>
      <c r="Q102" t="s">
        <v>594</v>
      </c>
      <c r="R102" t="s">
        <v>595</v>
      </c>
      <c r="S102" t="s">
        <v>594</v>
      </c>
      <c r="T102" t="s">
        <v>595</v>
      </c>
      <c r="U102" t="s">
        <v>594</v>
      </c>
      <c r="V102" t="s">
        <v>594</v>
      </c>
      <c r="W102" t="s">
        <v>595</v>
      </c>
      <c r="X102" t="s">
        <v>595</v>
      </c>
      <c r="Y102" t="s">
        <v>594</v>
      </c>
      <c r="Z102" t="s">
        <v>594</v>
      </c>
      <c r="AA102" t="s">
        <v>594</v>
      </c>
      <c r="AB102" t="s">
        <v>594</v>
      </c>
      <c r="AC102" t="s">
        <v>594</v>
      </c>
      <c r="AD102" t="s">
        <v>594</v>
      </c>
      <c r="AE102" t="s">
        <v>594</v>
      </c>
      <c r="AF102" t="s">
        <v>594</v>
      </c>
      <c r="AG102" t="s">
        <v>594</v>
      </c>
      <c r="AH102" t="s">
        <v>595</v>
      </c>
      <c r="AI102" t="s">
        <v>595</v>
      </c>
      <c r="AJ102" t="s">
        <v>595</v>
      </c>
      <c r="AK102" t="s">
        <v>594</v>
      </c>
      <c r="AL102" t="s">
        <v>595</v>
      </c>
      <c r="AM102" t="s">
        <v>594</v>
      </c>
      <c r="AN102" t="s">
        <v>594</v>
      </c>
      <c r="AO102" t="s">
        <v>594</v>
      </c>
      <c r="AP102" t="s">
        <v>595</v>
      </c>
      <c r="AQ102" t="s">
        <v>595</v>
      </c>
      <c r="AR102" t="s">
        <v>595</v>
      </c>
      <c r="AS102" t="s">
        <v>594</v>
      </c>
      <c r="AT102" t="s">
        <v>594</v>
      </c>
      <c r="AU102" t="s">
        <v>594</v>
      </c>
      <c r="AV102" t="s">
        <v>595</v>
      </c>
      <c r="AW102" t="s">
        <v>595</v>
      </c>
      <c r="AX102" t="s">
        <v>594</v>
      </c>
      <c r="AY102" t="s">
        <v>594</v>
      </c>
      <c r="AZ102" t="s">
        <v>594</v>
      </c>
      <c r="BA102" t="s">
        <v>594</v>
      </c>
      <c r="BB102" t="s">
        <v>594</v>
      </c>
      <c r="BC102" t="s">
        <v>594</v>
      </c>
      <c r="BD102" t="s">
        <v>594</v>
      </c>
    </row>
    <row r="103" spans="1:56" x14ac:dyDescent="0.25">
      <c r="A103" t="s">
        <v>217</v>
      </c>
      <c r="B103" s="1" t="s">
        <v>216</v>
      </c>
      <c r="C103" t="e">
        <v>#N/A</v>
      </c>
      <c r="D103" t="e">
        <v>#N/A</v>
      </c>
      <c r="E103" t="e">
        <v>#N/A</v>
      </c>
      <c r="F103" t="e">
        <v>#N/A</v>
      </c>
      <c r="G103" t="e">
        <v>#N/A</v>
      </c>
      <c r="H103" t="s">
        <v>134</v>
      </c>
      <c r="I103" t="s">
        <v>203</v>
      </c>
      <c r="J103" t="s">
        <v>0</v>
      </c>
      <c r="L103" t="s">
        <v>594</v>
      </c>
      <c r="M103" t="s">
        <v>594</v>
      </c>
      <c r="N103" t="s">
        <v>594</v>
      </c>
      <c r="O103" t="s">
        <v>594</v>
      </c>
      <c r="P103" t="s">
        <v>594</v>
      </c>
      <c r="Q103" t="s">
        <v>594</v>
      </c>
      <c r="R103" t="s">
        <v>595</v>
      </c>
      <c r="S103" t="s">
        <v>594</v>
      </c>
      <c r="T103" t="s">
        <v>594</v>
      </c>
      <c r="U103" t="s">
        <v>594</v>
      </c>
      <c r="V103" t="s">
        <v>594</v>
      </c>
      <c r="W103" t="s">
        <v>594</v>
      </c>
      <c r="X103" t="s">
        <v>595</v>
      </c>
      <c r="Y103" t="s">
        <v>594</v>
      </c>
      <c r="Z103" t="s">
        <v>594</v>
      </c>
      <c r="AA103" t="s">
        <v>594</v>
      </c>
      <c r="AB103" t="s">
        <v>594</v>
      </c>
      <c r="AC103" t="s">
        <v>594</v>
      </c>
      <c r="AD103" t="s">
        <v>594</v>
      </c>
      <c r="AE103" t="s">
        <v>594</v>
      </c>
      <c r="AF103" t="s">
        <v>594</v>
      </c>
      <c r="AG103" t="s">
        <v>594</v>
      </c>
      <c r="AH103" t="s">
        <v>595</v>
      </c>
      <c r="AI103" t="s">
        <v>595</v>
      </c>
      <c r="AJ103" t="s">
        <v>594</v>
      </c>
      <c r="AK103" t="s">
        <v>594</v>
      </c>
      <c r="AL103" t="s">
        <v>595</v>
      </c>
      <c r="AM103" t="s">
        <v>594</v>
      </c>
      <c r="AN103" t="s">
        <v>594</v>
      </c>
      <c r="AO103" t="s">
        <v>594</v>
      </c>
      <c r="AP103" t="s">
        <v>595</v>
      </c>
      <c r="AQ103" t="s">
        <v>595</v>
      </c>
      <c r="AR103" t="s">
        <v>595</v>
      </c>
      <c r="AS103" t="s">
        <v>594</v>
      </c>
      <c r="AT103" t="s">
        <v>594</v>
      </c>
      <c r="AU103" t="s">
        <v>594</v>
      </c>
      <c r="AV103" t="s">
        <v>595</v>
      </c>
      <c r="AW103" t="s">
        <v>595</v>
      </c>
      <c r="AX103" t="s">
        <v>594</v>
      </c>
      <c r="AY103" t="s">
        <v>594</v>
      </c>
      <c r="AZ103" t="s">
        <v>594</v>
      </c>
      <c r="BA103" t="s">
        <v>594</v>
      </c>
      <c r="BB103" t="s">
        <v>594</v>
      </c>
      <c r="BC103" t="s">
        <v>594</v>
      </c>
      <c r="BD103" t="s">
        <v>594</v>
      </c>
    </row>
    <row r="104" spans="1:56" x14ac:dyDescent="0.25">
      <c r="A104" t="s">
        <v>185</v>
      </c>
      <c r="B104" s="1" t="s">
        <v>184</v>
      </c>
      <c r="C104" t="e">
        <v>#N/A</v>
      </c>
      <c r="D104" t="e">
        <v>#N/A</v>
      </c>
      <c r="E104" t="e">
        <v>#N/A</v>
      </c>
      <c r="F104" t="e">
        <v>#N/A</v>
      </c>
      <c r="G104" t="e">
        <v>#N/A</v>
      </c>
      <c r="H104" t="s">
        <v>134</v>
      </c>
      <c r="I104" t="s">
        <v>131</v>
      </c>
      <c r="J104" t="s">
        <v>0</v>
      </c>
      <c r="L104" t="s">
        <v>594</v>
      </c>
      <c r="M104" t="s">
        <v>594</v>
      </c>
      <c r="N104" t="s">
        <v>594</v>
      </c>
      <c r="O104" t="s">
        <v>594</v>
      </c>
      <c r="P104" t="s">
        <v>594</v>
      </c>
      <c r="Q104" t="s">
        <v>594</v>
      </c>
      <c r="R104" t="s">
        <v>595</v>
      </c>
      <c r="S104" t="s">
        <v>594</v>
      </c>
      <c r="T104" t="s">
        <v>595</v>
      </c>
      <c r="U104" t="s">
        <v>594</v>
      </c>
      <c r="V104" t="s">
        <v>594</v>
      </c>
      <c r="W104" t="s">
        <v>595</v>
      </c>
      <c r="X104" t="s">
        <v>595</v>
      </c>
      <c r="Y104" t="s">
        <v>594</v>
      </c>
      <c r="Z104" t="s">
        <v>594</v>
      </c>
      <c r="AA104" t="s">
        <v>594</v>
      </c>
      <c r="AB104" t="s">
        <v>594</v>
      </c>
      <c r="AC104" t="s">
        <v>594</v>
      </c>
      <c r="AD104" t="s">
        <v>594</v>
      </c>
      <c r="AE104" t="s">
        <v>594</v>
      </c>
      <c r="AF104" t="s">
        <v>595</v>
      </c>
      <c r="AG104" t="s">
        <v>595</v>
      </c>
      <c r="AH104" t="s">
        <v>595</v>
      </c>
      <c r="AI104" t="s">
        <v>594</v>
      </c>
      <c r="AJ104" t="s">
        <v>595</v>
      </c>
      <c r="AK104" t="s">
        <v>594</v>
      </c>
      <c r="AL104" t="s">
        <v>594</v>
      </c>
      <c r="AM104" t="s">
        <v>594</v>
      </c>
      <c r="AN104" t="s">
        <v>594</v>
      </c>
      <c r="AO104" t="s">
        <v>594</v>
      </c>
      <c r="AP104" t="s">
        <v>595</v>
      </c>
      <c r="AQ104" t="s">
        <v>595</v>
      </c>
      <c r="AR104" t="s">
        <v>595</v>
      </c>
      <c r="AS104" t="s">
        <v>594</v>
      </c>
      <c r="AT104" t="s">
        <v>594</v>
      </c>
      <c r="AU104" t="s">
        <v>594</v>
      </c>
      <c r="AV104" t="s">
        <v>595</v>
      </c>
      <c r="AW104" t="s">
        <v>595</v>
      </c>
      <c r="AX104" t="s">
        <v>594</v>
      </c>
      <c r="AY104" t="s">
        <v>594</v>
      </c>
      <c r="AZ104" t="s">
        <v>594</v>
      </c>
      <c r="BA104" t="s">
        <v>594</v>
      </c>
      <c r="BB104" t="s">
        <v>594</v>
      </c>
      <c r="BC104" t="s">
        <v>594</v>
      </c>
      <c r="BD104" t="s">
        <v>594</v>
      </c>
    </row>
    <row r="105" spans="1:56" x14ac:dyDescent="0.25">
      <c r="A105" t="s">
        <v>183</v>
      </c>
      <c r="B105" s="1" t="s">
        <v>182</v>
      </c>
      <c r="C105" t="s">
        <v>156</v>
      </c>
      <c r="D105">
        <v>95.379499999999993</v>
      </c>
      <c r="E105">
        <v>1E-134</v>
      </c>
      <c r="F105">
        <v>343</v>
      </c>
      <c r="G105">
        <v>88.338200000000001</v>
      </c>
      <c r="H105" t="s">
        <v>134</v>
      </c>
      <c r="I105" t="s">
        <v>131</v>
      </c>
      <c r="J105" t="s">
        <v>0</v>
      </c>
      <c r="L105" t="s">
        <v>594</v>
      </c>
      <c r="M105" t="s">
        <v>595</v>
      </c>
      <c r="N105" t="s">
        <v>594</v>
      </c>
      <c r="O105" t="s">
        <v>594</v>
      </c>
      <c r="P105" t="s">
        <v>594</v>
      </c>
      <c r="Q105" t="s">
        <v>594</v>
      </c>
      <c r="R105" t="s">
        <v>595</v>
      </c>
      <c r="S105" t="s">
        <v>594</v>
      </c>
      <c r="T105" t="s">
        <v>595</v>
      </c>
      <c r="U105" t="s">
        <v>594</v>
      </c>
      <c r="V105" t="s">
        <v>594</v>
      </c>
      <c r="W105" t="s">
        <v>595</v>
      </c>
      <c r="X105" t="s">
        <v>595</v>
      </c>
      <c r="Y105" t="s">
        <v>594</v>
      </c>
      <c r="Z105" t="s">
        <v>594</v>
      </c>
      <c r="AA105" t="s">
        <v>594</v>
      </c>
      <c r="AB105" t="s">
        <v>594</v>
      </c>
      <c r="AC105" t="s">
        <v>594</v>
      </c>
      <c r="AD105" t="s">
        <v>594</v>
      </c>
      <c r="AE105" t="s">
        <v>594</v>
      </c>
      <c r="AF105" t="s">
        <v>595</v>
      </c>
      <c r="AG105" t="s">
        <v>595</v>
      </c>
      <c r="AH105" t="s">
        <v>595</v>
      </c>
      <c r="AI105" t="s">
        <v>595</v>
      </c>
      <c r="AJ105" t="s">
        <v>595</v>
      </c>
      <c r="AK105" t="s">
        <v>594</v>
      </c>
      <c r="AL105" t="s">
        <v>595</v>
      </c>
      <c r="AM105" t="s">
        <v>594</v>
      </c>
      <c r="AN105" t="s">
        <v>594</v>
      </c>
      <c r="AO105" t="s">
        <v>594</v>
      </c>
      <c r="AP105" t="s">
        <v>595</v>
      </c>
      <c r="AQ105" t="s">
        <v>595</v>
      </c>
      <c r="AR105" t="s">
        <v>595</v>
      </c>
      <c r="AS105" t="s">
        <v>594</v>
      </c>
      <c r="AT105" t="s">
        <v>594</v>
      </c>
      <c r="AU105" t="s">
        <v>594</v>
      </c>
      <c r="AV105" t="s">
        <v>595</v>
      </c>
      <c r="AW105" t="s">
        <v>595</v>
      </c>
      <c r="AX105" t="s">
        <v>594</v>
      </c>
      <c r="AY105" t="s">
        <v>594</v>
      </c>
      <c r="AZ105" t="s">
        <v>594</v>
      </c>
      <c r="BA105" t="s">
        <v>594</v>
      </c>
      <c r="BB105" t="s">
        <v>594</v>
      </c>
      <c r="BC105" t="s">
        <v>594</v>
      </c>
      <c r="BD105" t="s">
        <v>594</v>
      </c>
    </row>
    <row r="106" spans="1:56" x14ac:dyDescent="0.25">
      <c r="A106" t="s">
        <v>181</v>
      </c>
      <c r="B106" s="1" t="s">
        <v>180</v>
      </c>
      <c r="C106" t="e">
        <v>#N/A</v>
      </c>
      <c r="D106" t="e">
        <v>#N/A</v>
      </c>
      <c r="E106" t="e">
        <v>#N/A</v>
      </c>
      <c r="F106" t="e">
        <v>#N/A</v>
      </c>
      <c r="G106" t="e">
        <v>#N/A</v>
      </c>
      <c r="H106" t="s">
        <v>134</v>
      </c>
      <c r="I106" t="s">
        <v>131</v>
      </c>
      <c r="J106" t="s">
        <v>0</v>
      </c>
      <c r="L106" t="s">
        <v>594</v>
      </c>
      <c r="M106" t="s">
        <v>594</v>
      </c>
      <c r="N106" t="s">
        <v>594</v>
      </c>
      <c r="O106" t="s">
        <v>594</v>
      </c>
      <c r="P106" t="s">
        <v>594</v>
      </c>
      <c r="Q106" t="s">
        <v>594</v>
      </c>
      <c r="R106" t="s">
        <v>595</v>
      </c>
      <c r="S106" t="s">
        <v>594</v>
      </c>
      <c r="T106" t="s">
        <v>594</v>
      </c>
      <c r="U106" t="s">
        <v>594</v>
      </c>
      <c r="V106" t="s">
        <v>594</v>
      </c>
      <c r="W106" t="s">
        <v>595</v>
      </c>
      <c r="X106" t="s">
        <v>595</v>
      </c>
      <c r="Y106" t="s">
        <v>594</v>
      </c>
      <c r="Z106" t="s">
        <v>594</v>
      </c>
      <c r="AA106" t="s">
        <v>594</v>
      </c>
      <c r="AB106" t="s">
        <v>594</v>
      </c>
      <c r="AC106" t="s">
        <v>594</v>
      </c>
      <c r="AD106" t="s">
        <v>594</v>
      </c>
      <c r="AE106" t="s">
        <v>594</v>
      </c>
      <c r="AF106" t="s">
        <v>594</v>
      </c>
      <c r="AG106" t="s">
        <v>594</v>
      </c>
      <c r="AH106" t="s">
        <v>595</v>
      </c>
      <c r="AI106" t="s">
        <v>595</v>
      </c>
      <c r="AJ106" t="s">
        <v>595</v>
      </c>
      <c r="AK106" t="s">
        <v>594</v>
      </c>
      <c r="AL106" t="s">
        <v>595</v>
      </c>
      <c r="AM106" t="s">
        <v>595</v>
      </c>
      <c r="AN106" t="s">
        <v>594</v>
      </c>
      <c r="AO106" t="s">
        <v>594</v>
      </c>
      <c r="AP106" t="s">
        <v>595</v>
      </c>
      <c r="AQ106" t="s">
        <v>595</v>
      </c>
      <c r="AR106" t="s">
        <v>595</v>
      </c>
      <c r="AS106" t="s">
        <v>594</v>
      </c>
      <c r="AT106" t="s">
        <v>594</v>
      </c>
      <c r="AU106" t="s">
        <v>594</v>
      </c>
      <c r="AV106" t="s">
        <v>595</v>
      </c>
      <c r="AW106" t="s">
        <v>595</v>
      </c>
      <c r="AX106" t="s">
        <v>594</v>
      </c>
      <c r="AY106" t="s">
        <v>594</v>
      </c>
      <c r="AZ106" t="s">
        <v>594</v>
      </c>
      <c r="BA106" t="s">
        <v>594</v>
      </c>
      <c r="BB106" t="s">
        <v>594</v>
      </c>
      <c r="BC106" t="s">
        <v>594</v>
      </c>
      <c r="BD106" t="s">
        <v>594</v>
      </c>
    </row>
    <row r="107" spans="1:56" x14ac:dyDescent="0.25">
      <c r="A107" t="s">
        <v>179</v>
      </c>
      <c r="B107" s="1" t="s">
        <v>178</v>
      </c>
      <c r="C107" t="s">
        <v>135</v>
      </c>
      <c r="D107">
        <v>86.308099999999996</v>
      </c>
      <c r="E107">
        <v>1.0000000000000001E-101</v>
      </c>
      <c r="F107">
        <v>413</v>
      </c>
      <c r="G107">
        <v>99.031499999999994</v>
      </c>
      <c r="H107" t="s">
        <v>134</v>
      </c>
      <c r="I107" t="s">
        <v>131</v>
      </c>
      <c r="J107" t="s">
        <v>0</v>
      </c>
      <c r="L107" t="s">
        <v>594</v>
      </c>
      <c r="M107" t="s">
        <v>594</v>
      </c>
      <c r="N107" t="s">
        <v>594</v>
      </c>
      <c r="O107" t="s">
        <v>594</v>
      </c>
      <c r="P107" t="s">
        <v>594</v>
      </c>
      <c r="Q107" t="s">
        <v>594</v>
      </c>
      <c r="R107" t="s">
        <v>594</v>
      </c>
      <c r="S107" t="s">
        <v>594</v>
      </c>
      <c r="T107" t="s">
        <v>595</v>
      </c>
      <c r="U107" t="s">
        <v>594</v>
      </c>
      <c r="V107" t="s">
        <v>594</v>
      </c>
      <c r="W107" t="s">
        <v>595</v>
      </c>
      <c r="X107" t="s">
        <v>595</v>
      </c>
      <c r="Y107" t="s">
        <v>594</v>
      </c>
      <c r="Z107" t="s">
        <v>594</v>
      </c>
      <c r="AA107" t="s">
        <v>594</v>
      </c>
      <c r="AB107" t="s">
        <v>594</v>
      </c>
      <c r="AC107" t="s">
        <v>594</v>
      </c>
      <c r="AD107" t="s">
        <v>594</v>
      </c>
      <c r="AE107" t="s">
        <v>594</v>
      </c>
      <c r="AF107" t="s">
        <v>594</v>
      </c>
      <c r="AG107" t="s">
        <v>594</v>
      </c>
      <c r="AH107" t="s">
        <v>595</v>
      </c>
      <c r="AI107" t="s">
        <v>595</v>
      </c>
      <c r="AJ107" t="s">
        <v>595</v>
      </c>
      <c r="AK107" t="s">
        <v>594</v>
      </c>
      <c r="AL107" t="s">
        <v>595</v>
      </c>
      <c r="AM107" t="s">
        <v>595</v>
      </c>
      <c r="AN107" t="s">
        <v>594</v>
      </c>
      <c r="AO107" t="s">
        <v>594</v>
      </c>
      <c r="AP107" t="s">
        <v>595</v>
      </c>
      <c r="AQ107" t="s">
        <v>595</v>
      </c>
      <c r="AR107" t="s">
        <v>595</v>
      </c>
      <c r="AS107" t="s">
        <v>594</v>
      </c>
      <c r="AT107" t="s">
        <v>594</v>
      </c>
      <c r="AU107" t="s">
        <v>594</v>
      </c>
      <c r="AV107" t="s">
        <v>595</v>
      </c>
      <c r="AW107" t="s">
        <v>595</v>
      </c>
      <c r="AX107" t="s">
        <v>595</v>
      </c>
      <c r="AY107" t="s">
        <v>594</v>
      </c>
      <c r="AZ107" t="s">
        <v>594</v>
      </c>
      <c r="BA107" t="s">
        <v>594</v>
      </c>
      <c r="BB107" t="s">
        <v>594</v>
      </c>
      <c r="BC107" t="s">
        <v>594</v>
      </c>
      <c r="BD107" t="s">
        <v>594</v>
      </c>
    </row>
    <row r="108" spans="1:56" x14ac:dyDescent="0.25">
      <c r="A108" t="s">
        <v>177</v>
      </c>
      <c r="B108" s="1" t="s">
        <v>176</v>
      </c>
      <c r="C108" t="e">
        <v>#N/A</v>
      </c>
      <c r="D108" t="e">
        <v>#N/A</v>
      </c>
      <c r="E108" t="e">
        <v>#N/A</v>
      </c>
      <c r="F108" t="e">
        <v>#N/A</v>
      </c>
      <c r="G108" t="e">
        <v>#N/A</v>
      </c>
      <c r="H108" t="s">
        <v>134</v>
      </c>
      <c r="I108" t="s">
        <v>131</v>
      </c>
      <c r="J108" t="s">
        <v>0</v>
      </c>
      <c r="L108" t="s">
        <v>594</v>
      </c>
      <c r="M108" t="s">
        <v>594</v>
      </c>
      <c r="N108" t="s">
        <v>594</v>
      </c>
      <c r="O108" t="s">
        <v>594</v>
      </c>
      <c r="P108" t="s">
        <v>594</v>
      </c>
      <c r="Q108" t="s">
        <v>594</v>
      </c>
      <c r="R108" t="s">
        <v>595</v>
      </c>
      <c r="S108" t="s">
        <v>594</v>
      </c>
      <c r="T108" t="s">
        <v>595</v>
      </c>
      <c r="U108" t="s">
        <v>594</v>
      </c>
      <c r="V108" t="s">
        <v>594</v>
      </c>
      <c r="W108" t="s">
        <v>595</v>
      </c>
      <c r="X108" t="s">
        <v>595</v>
      </c>
      <c r="Y108" t="s">
        <v>594</v>
      </c>
      <c r="Z108" t="s">
        <v>594</v>
      </c>
      <c r="AA108" t="s">
        <v>594</v>
      </c>
      <c r="AB108" t="s">
        <v>594</v>
      </c>
      <c r="AC108" t="s">
        <v>594</v>
      </c>
      <c r="AD108" t="s">
        <v>594</v>
      </c>
      <c r="AE108" t="s">
        <v>594</v>
      </c>
      <c r="AF108" t="s">
        <v>594</v>
      </c>
      <c r="AG108" t="s">
        <v>594</v>
      </c>
      <c r="AH108" t="s">
        <v>594</v>
      </c>
      <c r="AI108" t="s">
        <v>595</v>
      </c>
      <c r="AJ108" t="s">
        <v>594</v>
      </c>
      <c r="AK108" t="s">
        <v>594</v>
      </c>
      <c r="AL108" t="s">
        <v>594</v>
      </c>
      <c r="AM108" t="s">
        <v>594</v>
      </c>
      <c r="AN108" t="s">
        <v>594</v>
      </c>
      <c r="AO108" t="s">
        <v>594</v>
      </c>
      <c r="AP108" t="s">
        <v>595</v>
      </c>
      <c r="AQ108" t="s">
        <v>595</v>
      </c>
      <c r="AR108" t="s">
        <v>594</v>
      </c>
      <c r="AS108" t="s">
        <v>594</v>
      </c>
      <c r="AT108" t="s">
        <v>594</v>
      </c>
      <c r="AU108" t="s">
        <v>594</v>
      </c>
      <c r="AV108" t="s">
        <v>595</v>
      </c>
      <c r="AW108" t="s">
        <v>595</v>
      </c>
      <c r="AX108" t="s">
        <v>594</v>
      </c>
      <c r="AY108" t="s">
        <v>594</v>
      </c>
      <c r="AZ108" t="s">
        <v>594</v>
      </c>
      <c r="BA108" t="s">
        <v>594</v>
      </c>
      <c r="BB108" t="s">
        <v>594</v>
      </c>
      <c r="BC108" t="s">
        <v>594</v>
      </c>
      <c r="BD108" t="s">
        <v>594</v>
      </c>
    </row>
    <row r="109" spans="1:56" x14ac:dyDescent="0.25">
      <c r="A109" t="s">
        <v>175</v>
      </c>
      <c r="B109" s="1" t="s">
        <v>174</v>
      </c>
      <c r="C109" t="e">
        <v>#N/A</v>
      </c>
      <c r="D109" t="e">
        <v>#N/A</v>
      </c>
      <c r="E109" t="e">
        <v>#N/A</v>
      </c>
      <c r="F109" t="e">
        <v>#N/A</v>
      </c>
      <c r="G109" t="e">
        <v>#N/A</v>
      </c>
      <c r="H109" t="s">
        <v>134</v>
      </c>
      <c r="I109" t="s">
        <v>131</v>
      </c>
      <c r="J109" t="s">
        <v>0</v>
      </c>
      <c r="L109" t="s">
        <v>594</v>
      </c>
      <c r="M109" t="s">
        <v>594</v>
      </c>
      <c r="N109" t="s">
        <v>594</v>
      </c>
      <c r="O109" t="s">
        <v>594</v>
      </c>
      <c r="P109" t="s">
        <v>594</v>
      </c>
      <c r="Q109" t="s">
        <v>594</v>
      </c>
      <c r="R109" t="s">
        <v>594</v>
      </c>
      <c r="S109" t="s">
        <v>594</v>
      </c>
      <c r="T109" t="s">
        <v>594</v>
      </c>
      <c r="U109" t="s">
        <v>594</v>
      </c>
      <c r="V109" t="s">
        <v>594</v>
      </c>
      <c r="W109" t="s">
        <v>594</v>
      </c>
      <c r="X109" t="s">
        <v>594</v>
      </c>
      <c r="Y109" t="s">
        <v>594</v>
      </c>
      <c r="Z109" t="s">
        <v>594</v>
      </c>
      <c r="AA109" t="s">
        <v>594</v>
      </c>
      <c r="AB109" t="s">
        <v>594</v>
      </c>
      <c r="AC109" t="s">
        <v>594</v>
      </c>
      <c r="AD109" t="s">
        <v>594</v>
      </c>
      <c r="AE109" t="s">
        <v>594</v>
      </c>
      <c r="AF109" t="s">
        <v>595</v>
      </c>
      <c r="AG109" t="s">
        <v>595</v>
      </c>
      <c r="AH109" t="s">
        <v>595</v>
      </c>
      <c r="AI109" t="s">
        <v>595</v>
      </c>
      <c r="AJ109" t="s">
        <v>595</v>
      </c>
      <c r="AK109" t="s">
        <v>594</v>
      </c>
      <c r="AL109" t="s">
        <v>595</v>
      </c>
      <c r="AM109" t="s">
        <v>595</v>
      </c>
      <c r="AN109" t="s">
        <v>594</v>
      </c>
      <c r="AO109" t="s">
        <v>594</v>
      </c>
      <c r="AP109" t="s">
        <v>595</v>
      </c>
      <c r="AQ109" t="s">
        <v>595</v>
      </c>
      <c r="AR109" t="s">
        <v>595</v>
      </c>
      <c r="AS109" t="s">
        <v>594</v>
      </c>
      <c r="AT109" t="s">
        <v>594</v>
      </c>
      <c r="AU109" t="s">
        <v>594</v>
      </c>
      <c r="AV109" t="s">
        <v>595</v>
      </c>
      <c r="AW109" t="s">
        <v>595</v>
      </c>
      <c r="AX109" t="s">
        <v>595</v>
      </c>
      <c r="AY109" t="s">
        <v>594</v>
      </c>
      <c r="AZ109" t="s">
        <v>594</v>
      </c>
      <c r="BA109" t="s">
        <v>595</v>
      </c>
      <c r="BB109" t="s">
        <v>594</v>
      </c>
      <c r="BC109" t="s">
        <v>594</v>
      </c>
      <c r="BD109" t="s">
        <v>594</v>
      </c>
    </row>
    <row r="110" spans="1:56" x14ac:dyDescent="0.25">
      <c r="A110" t="s">
        <v>215</v>
      </c>
      <c r="B110" s="1" t="s">
        <v>214</v>
      </c>
      <c r="C110" t="e">
        <v>#N/A</v>
      </c>
      <c r="D110" t="e">
        <v>#N/A</v>
      </c>
      <c r="E110" t="e">
        <v>#N/A</v>
      </c>
      <c r="F110" t="e">
        <v>#N/A</v>
      </c>
      <c r="G110" t="e">
        <v>#N/A</v>
      </c>
      <c r="H110" t="s">
        <v>134</v>
      </c>
      <c r="I110" t="s">
        <v>203</v>
      </c>
      <c r="J110" t="s">
        <v>0</v>
      </c>
      <c r="L110" t="s">
        <v>594</v>
      </c>
      <c r="M110" t="s">
        <v>594</v>
      </c>
      <c r="N110" t="s">
        <v>594</v>
      </c>
      <c r="O110" t="s">
        <v>594</v>
      </c>
      <c r="P110" t="s">
        <v>594</v>
      </c>
      <c r="Q110" t="s">
        <v>594</v>
      </c>
      <c r="R110" t="s">
        <v>595</v>
      </c>
      <c r="S110" t="s">
        <v>594</v>
      </c>
      <c r="T110" t="s">
        <v>595</v>
      </c>
      <c r="U110" t="s">
        <v>594</v>
      </c>
      <c r="V110" t="s">
        <v>594</v>
      </c>
      <c r="W110" t="s">
        <v>595</v>
      </c>
      <c r="X110" t="s">
        <v>595</v>
      </c>
      <c r="Y110" t="s">
        <v>594</v>
      </c>
      <c r="Z110" t="s">
        <v>594</v>
      </c>
      <c r="AA110" t="s">
        <v>594</v>
      </c>
      <c r="AB110" t="s">
        <v>594</v>
      </c>
      <c r="AC110" t="s">
        <v>594</v>
      </c>
      <c r="AD110" t="s">
        <v>594</v>
      </c>
      <c r="AE110" t="s">
        <v>594</v>
      </c>
      <c r="AF110" t="s">
        <v>594</v>
      </c>
      <c r="AG110" t="s">
        <v>594</v>
      </c>
      <c r="AH110" t="s">
        <v>595</v>
      </c>
      <c r="AI110" t="s">
        <v>595</v>
      </c>
      <c r="AJ110" t="s">
        <v>595</v>
      </c>
      <c r="AK110" t="s">
        <v>594</v>
      </c>
      <c r="AL110" t="s">
        <v>595</v>
      </c>
      <c r="AM110" t="s">
        <v>595</v>
      </c>
      <c r="AN110" t="s">
        <v>594</v>
      </c>
      <c r="AO110" t="s">
        <v>594</v>
      </c>
      <c r="AP110" t="s">
        <v>595</v>
      </c>
      <c r="AQ110" t="s">
        <v>595</v>
      </c>
      <c r="AR110" t="s">
        <v>595</v>
      </c>
      <c r="AS110" t="s">
        <v>594</v>
      </c>
      <c r="AT110" t="s">
        <v>594</v>
      </c>
      <c r="AU110" t="s">
        <v>594</v>
      </c>
      <c r="AV110" t="s">
        <v>595</v>
      </c>
      <c r="AW110" t="s">
        <v>595</v>
      </c>
      <c r="AX110" t="s">
        <v>594</v>
      </c>
      <c r="AY110" t="s">
        <v>594</v>
      </c>
      <c r="AZ110" t="s">
        <v>594</v>
      </c>
      <c r="BA110" t="s">
        <v>594</v>
      </c>
      <c r="BB110" t="s">
        <v>594</v>
      </c>
      <c r="BC110" t="s">
        <v>594</v>
      </c>
      <c r="BD110" t="s">
        <v>594</v>
      </c>
    </row>
    <row r="111" spans="1:56" x14ac:dyDescent="0.25">
      <c r="A111" t="s">
        <v>133</v>
      </c>
      <c r="B111" s="1" t="s">
        <v>132</v>
      </c>
      <c r="C111" t="e">
        <v>#N/A</v>
      </c>
      <c r="D111" t="e">
        <v>#N/A</v>
      </c>
      <c r="E111" t="e">
        <v>#N/A</v>
      </c>
      <c r="F111" t="e">
        <v>#N/A</v>
      </c>
      <c r="G111" t="e">
        <v>#N/A</v>
      </c>
      <c r="H111" t="s">
        <v>0</v>
      </c>
      <c r="I111" t="s">
        <v>131</v>
      </c>
      <c r="J111" t="s">
        <v>0</v>
      </c>
      <c r="L111" t="s">
        <v>594</v>
      </c>
      <c r="M111" t="s">
        <v>594</v>
      </c>
      <c r="N111" t="s">
        <v>594</v>
      </c>
      <c r="O111" t="s">
        <v>594</v>
      </c>
      <c r="P111" t="s">
        <v>594</v>
      </c>
      <c r="Q111" t="s">
        <v>594</v>
      </c>
      <c r="R111" t="s">
        <v>595</v>
      </c>
      <c r="S111" t="s">
        <v>594</v>
      </c>
      <c r="T111" t="s">
        <v>595</v>
      </c>
      <c r="U111" t="s">
        <v>594</v>
      </c>
      <c r="V111" t="s">
        <v>594</v>
      </c>
      <c r="W111" t="s">
        <v>594</v>
      </c>
      <c r="X111" t="s">
        <v>594</v>
      </c>
      <c r="Y111" t="s">
        <v>594</v>
      </c>
      <c r="Z111" t="s">
        <v>594</v>
      </c>
      <c r="AA111" t="s">
        <v>594</v>
      </c>
      <c r="AB111" t="s">
        <v>594</v>
      </c>
      <c r="AC111" t="s">
        <v>594</v>
      </c>
      <c r="AD111" t="s">
        <v>594</v>
      </c>
      <c r="AE111" t="s">
        <v>594</v>
      </c>
      <c r="AF111" t="s">
        <v>594</v>
      </c>
      <c r="AG111" t="s">
        <v>594</v>
      </c>
      <c r="AH111" t="s">
        <v>594</v>
      </c>
      <c r="AI111" t="s">
        <v>595</v>
      </c>
      <c r="AJ111" t="s">
        <v>594</v>
      </c>
      <c r="AK111" t="s">
        <v>594</v>
      </c>
      <c r="AL111" t="s">
        <v>595</v>
      </c>
      <c r="AM111" t="s">
        <v>594</v>
      </c>
      <c r="AN111" t="s">
        <v>594</v>
      </c>
      <c r="AO111" t="s">
        <v>594</v>
      </c>
      <c r="AP111" t="s">
        <v>595</v>
      </c>
      <c r="AQ111" t="s">
        <v>595</v>
      </c>
      <c r="AR111" t="s">
        <v>594</v>
      </c>
      <c r="AS111" t="s">
        <v>594</v>
      </c>
      <c r="AT111" t="s">
        <v>594</v>
      </c>
      <c r="AU111" t="s">
        <v>594</v>
      </c>
      <c r="AV111" t="s">
        <v>594</v>
      </c>
      <c r="AW111" t="s">
        <v>595</v>
      </c>
      <c r="AX111" t="s">
        <v>594</v>
      </c>
      <c r="AY111" t="s">
        <v>594</v>
      </c>
      <c r="AZ111" t="s">
        <v>595</v>
      </c>
      <c r="BA111" t="s">
        <v>595</v>
      </c>
      <c r="BB111" t="s">
        <v>594</v>
      </c>
      <c r="BC111" t="s">
        <v>594</v>
      </c>
      <c r="BD111" t="s">
        <v>594</v>
      </c>
    </row>
    <row r="112" spans="1:56" x14ac:dyDescent="0.25">
      <c r="A112" t="s">
        <v>173</v>
      </c>
      <c r="B112" s="1" t="s">
        <v>172</v>
      </c>
      <c r="C112" t="e">
        <v>#N/A</v>
      </c>
      <c r="D112" t="e">
        <v>#N/A</v>
      </c>
      <c r="E112" t="e">
        <v>#N/A</v>
      </c>
      <c r="F112" t="e">
        <v>#N/A</v>
      </c>
      <c r="G112" t="e">
        <v>#N/A</v>
      </c>
      <c r="H112" t="s">
        <v>134</v>
      </c>
      <c r="I112" t="s">
        <v>131</v>
      </c>
      <c r="J112" t="s">
        <v>0</v>
      </c>
      <c r="L112" t="s">
        <v>594</v>
      </c>
      <c r="M112" t="s">
        <v>594</v>
      </c>
      <c r="N112" t="s">
        <v>594</v>
      </c>
      <c r="O112" t="s">
        <v>594</v>
      </c>
      <c r="P112" t="s">
        <v>594</v>
      </c>
      <c r="Q112" t="s">
        <v>594</v>
      </c>
      <c r="R112" t="s">
        <v>595</v>
      </c>
      <c r="S112" t="s">
        <v>594</v>
      </c>
      <c r="T112" t="s">
        <v>595</v>
      </c>
      <c r="U112" t="s">
        <v>594</v>
      </c>
      <c r="V112" t="s">
        <v>594</v>
      </c>
      <c r="W112" t="s">
        <v>595</v>
      </c>
      <c r="X112" t="s">
        <v>595</v>
      </c>
      <c r="Y112" t="s">
        <v>594</v>
      </c>
      <c r="Z112" t="s">
        <v>594</v>
      </c>
      <c r="AA112" t="s">
        <v>594</v>
      </c>
      <c r="AB112" t="s">
        <v>594</v>
      </c>
      <c r="AC112" t="s">
        <v>594</v>
      </c>
      <c r="AD112" t="s">
        <v>594</v>
      </c>
      <c r="AE112" t="s">
        <v>594</v>
      </c>
      <c r="AF112" t="s">
        <v>595</v>
      </c>
      <c r="AG112" t="s">
        <v>595</v>
      </c>
      <c r="AH112" t="s">
        <v>595</v>
      </c>
      <c r="AI112" t="s">
        <v>594</v>
      </c>
      <c r="AJ112" t="s">
        <v>594</v>
      </c>
      <c r="AK112" t="s">
        <v>594</v>
      </c>
      <c r="AL112" t="s">
        <v>595</v>
      </c>
      <c r="AM112" t="s">
        <v>595</v>
      </c>
      <c r="AN112" t="s">
        <v>594</v>
      </c>
      <c r="AO112" t="s">
        <v>594</v>
      </c>
      <c r="AP112" t="s">
        <v>595</v>
      </c>
      <c r="AQ112" t="s">
        <v>595</v>
      </c>
      <c r="AR112" t="s">
        <v>594</v>
      </c>
      <c r="AS112" t="s">
        <v>594</v>
      </c>
      <c r="AT112" t="s">
        <v>594</v>
      </c>
      <c r="AU112" t="s">
        <v>594</v>
      </c>
      <c r="AV112" t="s">
        <v>595</v>
      </c>
      <c r="AW112" t="s">
        <v>595</v>
      </c>
      <c r="AX112" t="s">
        <v>594</v>
      </c>
      <c r="AY112" t="s">
        <v>594</v>
      </c>
      <c r="AZ112" t="s">
        <v>594</v>
      </c>
      <c r="BA112" t="s">
        <v>594</v>
      </c>
      <c r="BB112" t="s">
        <v>594</v>
      </c>
      <c r="BC112" t="s">
        <v>594</v>
      </c>
      <c r="BD112" t="s">
        <v>594</v>
      </c>
    </row>
    <row r="113" spans="1:56" x14ac:dyDescent="0.25">
      <c r="A113" t="s">
        <v>213</v>
      </c>
      <c r="B113" s="1" t="s">
        <v>212</v>
      </c>
      <c r="C113" t="e">
        <v>#N/A</v>
      </c>
      <c r="D113" t="e">
        <v>#N/A</v>
      </c>
      <c r="E113" t="e">
        <v>#N/A</v>
      </c>
      <c r="F113" t="e">
        <v>#N/A</v>
      </c>
      <c r="G113" t="e">
        <v>#N/A</v>
      </c>
      <c r="H113" t="s">
        <v>134</v>
      </c>
      <c r="I113" t="s">
        <v>203</v>
      </c>
      <c r="J113" t="s">
        <v>0</v>
      </c>
      <c r="L113" t="s">
        <v>594</v>
      </c>
      <c r="M113" t="s">
        <v>594</v>
      </c>
      <c r="N113" t="s">
        <v>594</v>
      </c>
      <c r="O113" t="s">
        <v>594</v>
      </c>
      <c r="P113" t="s">
        <v>594</v>
      </c>
      <c r="Q113" t="s">
        <v>594</v>
      </c>
      <c r="R113" t="s">
        <v>595</v>
      </c>
      <c r="S113" t="s">
        <v>594</v>
      </c>
      <c r="T113" t="s">
        <v>595</v>
      </c>
      <c r="U113" t="s">
        <v>594</v>
      </c>
      <c r="V113" t="s">
        <v>594</v>
      </c>
      <c r="W113" t="s">
        <v>595</v>
      </c>
      <c r="X113" t="s">
        <v>595</v>
      </c>
      <c r="Y113" t="s">
        <v>594</v>
      </c>
      <c r="Z113" t="s">
        <v>594</v>
      </c>
      <c r="AA113" t="s">
        <v>594</v>
      </c>
      <c r="AB113" t="s">
        <v>594</v>
      </c>
      <c r="AC113" t="s">
        <v>594</v>
      </c>
      <c r="AD113" t="s">
        <v>594</v>
      </c>
      <c r="AE113" t="s">
        <v>594</v>
      </c>
      <c r="AF113" t="s">
        <v>594</v>
      </c>
      <c r="AG113" t="s">
        <v>594</v>
      </c>
      <c r="AH113" t="s">
        <v>594</v>
      </c>
      <c r="AI113" t="s">
        <v>595</v>
      </c>
      <c r="AJ113" t="s">
        <v>595</v>
      </c>
      <c r="AK113" t="s">
        <v>594</v>
      </c>
      <c r="AL113" t="s">
        <v>594</v>
      </c>
      <c r="AM113" t="s">
        <v>594</v>
      </c>
      <c r="AN113" t="s">
        <v>594</v>
      </c>
      <c r="AO113" t="s">
        <v>594</v>
      </c>
      <c r="AP113" t="s">
        <v>595</v>
      </c>
      <c r="AQ113" t="s">
        <v>595</v>
      </c>
      <c r="AR113" t="s">
        <v>595</v>
      </c>
      <c r="AS113" t="s">
        <v>594</v>
      </c>
      <c r="AT113" t="s">
        <v>594</v>
      </c>
      <c r="AU113" t="s">
        <v>594</v>
      </c>
      <c r="AV113" t="s">
        <v>595</v>
      </c>
      <c r="AW113" t="s">
        <v>595</v>
      </c>
      <c r="AX113" t="s">
        <v>594</v>
      </c>
      <c r="AY113" t="s">
        <v>594</v>
      </c>
      <c r="AZ113" t="s">
        <v>594</v>
      </c>
      <c r="BA113" t="s">
        <v>594</v>
      </c>
      <c r="BB113" t="s">
        <v>594</v>
      </c>
      <c r="BC113" t="s">
        <v>594</v>
      </c>
      <c r="BD113" t="s">
        <v>594</v>
      </c>
    </row>
    <row r="114" spans="1:56" x14ac:dyDescent="0.25">
      <c r="A114" t="s">
        <v>211</v>
      </c>
      <c r="B114" s="1" t="s">
        <v>210</v>
      </c>
      <c r="C114" t="e">
        <v>#N/A</v>
      </c>
      <c r="D114" t="e">
        <v>#N/A</v>
      </c>
      <c r="E114" t="e">
        <v>#N/A</v>
      </c>
      <c r="F114" t="e">
        <v>#N/A</v>
      </c>
      <c r="G114" t="e">
        <v>#N/A</v>
      </c>
      <c r="H114" t="s">
        <v>134</v>
      </c>
      <c r="I114" t="s">
        <v>203</v>
      </c>
      <c r="J114" t="s">
        <v>0</v>
      </c>
      <c r="L114" t="s">
        <v>594</v>
      </c>
      <c r="M114" t="s">
        <v>594</v>
      </c>
      <c r="N114" t="s">
        <v>594</v>
      </c>
      <c r="O114" t="s">
        <v>594</v>
      </c>
      <c r="P114" t="s">
        <v>594</v>
      </c>
      <c r="Q114" t="s">
        <v>594</v>
      </c>
      <c r="R114" t="s">
        <v>594</v>
      </c>
      <c r="S114" t="s">
        <v>594</v>
      </c>
      <c r="T114" t="s">
        <v>594</v>
      </c>
      <c r="U114" t="s">
        <v>594</v>
      </c>
      <c r="V114" t="s">
        <v>594</v>
      </c>
      <c r="W114" t="s">
        <v>594</v>
      </c>
      <c r="X114" t="s">
        <v>595</v>
      </c>
      <c r="Y114" t="s">
        <v>594</v>
      </c>
      <c r="Z114" t="s">
        <v>594</v>
      </c>
      <c r="AA114" t="s">
        <v>594</v>
      </c>
      <c r="AB114" t="s">
        <v>594</v>
      </c>
      <c r="AC114" t="s">
        <v>594</v>
      </c>
      <c r="AD114" t="s">
        <v>594</v>
      </c>
      <c r="AE114" t="s">
        <v>594</v>
      </c>
      <c r="AF114" t="s">
        <v>594</v>
      </c>
      <c r="AG114" t="s">
        <v>594</v>
      </c>
      <c r="AH114" t="s">
        <v>595</v>
      </c>
      <c r="AI114" t="s">
        <v>595</v>
      </c>
      <c r="AJ114" t="s">
        <v>595</v>
      </c>
      <c r="AK114" t="s">
        <v>594</v>
      </c>
      <c r="AL114" t="s">
        <v>594</v>
      </c>
      <c r="AM114" t="s">
        <v>594</v>
      </c>
      <c r="AN114" t="s">
        <v>594</v>
      </c>
      <c r="AO114" t="s">
        <v>594</v>
      </c>
      <c r="AP114" t="s">
        <v>595</v>
      </c>
      <c r="AQ114" t="s">
        <v>595</v>
      </c>
      <c r="AR114" t="s">
        <v>595</v>
      </c>
      <c r="AS114" t="s">
        <v>594</v>
      </c>
      <c r="AT114" t="s">
        <v>594</v>
      </c>
      <c r="AU114" t="s">
        <v>594</v>
      </c>
      <c r="AV114" t="s">
        <v>595</v>
      </c>
      <c r="AW114" t="s">
        <v>595</v>
      </c>
      <c r="AX114" t="s">
        <v>594</v>
      </c>
      <c r="AY114" t="s">
        <v>594</v>
      </c>
      <c r="AZ114" t="s">
        <v>594</v>
      </c>
      <c r="BA114" t="s">
        <v>594</v>
      </c>
      <c r="BB114" t="s">
        <v>594</v>
      </c>
      <c r="BC114" t="s">
        <v>594</v>
      </c>
      <c r="BD114" t="s">
        <v>594</v>
      </c>
    </row>
    <row r="115" spans="1:56" x14ac:dyDescent="0.25">
      <c r="A115" t="s">
        <v>171</v>
      </c>
      <c r="B115" s="1" t="s">
        <v>170</v>
      </c>
      <c r="C115" t="e">
        <v>#N/A</v>
      </c>
      <c r="D115" t="e">
        <v>#N/A</v>
      </c>
      <c r="E115" t="e">
        <v>#N/A</v>
      </c>
      <c r="F115" t="e">
        <v>#N/A</v>
      </c>
      <c r="G115" t="e">
        <v>#N/A</v>
      </c>
      <c r="H115" t="s">
        <v>134</v>
      </c>
      <c r="I115" t="s">
        <v>131</v>
      </c>
      <c r="J115" t="s">
        <v>0</v>
      </c>
      <c r="L115" t="s">
        <v>594</v>
      </c>
      <c r="M115" t="s">
        <v>594</v>
      </c>
      <c r="N115" t="s">
        <v>594</v>
      </c>
      <c r="O115" t="s">
        <v>594</v>
      </c>
      <c r="P115" t="s">
        <v>594</v>
      </c>
      <c r="Q115" t="s">
        <v>594</v>
      </c>
      <c r="R115" t="s">
        <v>595</v>
      </c>
      <c r="S115" t="s">
        <v>594</v>
      </c>
      <c r="T115" t="s">
        <v>595</v>
      </c>
      <c r="U115" t="s">
        <v>594</v>
      </c>
      <c r="V115" t="s">
        <v>594</v>
      </c>
      <c r="W115" t="s">
        <v>595</v>
      </c>
      <c r="X115" t="s">
        <v>595</v>
      </c>
      <c r="Y115" t="s">
        <v>594</v>
      </c>
      <c r="Z115" t="s">
        <v>594</v>
      </c>
      <c r="AA115" t="s">
        <v>594</v>
      </c>
      <c r="AB115" t="s">
        <v>594</v>
      </c>
      <c r="AC115" t="s">
        <v>594</v>
      </c>
      <c r="AD115" t="s">
        <v>594</v>
      </c>
      <c r="AE115" t="s">
        <v>594</v>
      </c>
      <c r="AF115" t="s">
        <v>595</v>
      </c>
      <c r="AG115" t="s">
        <v>594</v>
      </c>
      <c r="AH115" t="s">
        <v>595</v>
      </c>
      <c r="AI115" t="s">
        <v>595</v>
      </c>
      <c r="AJ115" t="s">
        <v>594</v>
      </c>
      <c r="AK115" t="s">
        <v>594</v>
      </c>
      <c r="AL115" t="s">
        <v>595</v>
      </c>
      <c r="AM115" t="s">
        <v>595</v>
      </c>
      <c r="AN115" t="s">
        <v>594</v>
      </c>
      <c r="AO115" t="s">
        <v>594</v>
      </c>
      <c r="AP115" t="s">
        <v>594</v>
      </c>
      <c r="AQ115" t="s">
        <v>595</v>
      </c>
      <c r="AR115" t="s">
        <v>595</v>
      </c>
      <c r="AS115" t="s">
        <v>594</v>
      </c>
      <c r="AT115" t="s">
        <v>594</v>
      </c>
      <c r="AU115" t="s">
        <v>594</v>
      </c>
      <c r="AV115" t="s">
        <v>595</v>
      </c>
      <c r="AW115" t="s">
        <v>595</v>
      </c>
      <c r="AX115" t="s">
        <v>594</v>
      </c>
      <c r="AY115" t="s">
        <v>594</v>
      </c>
      <c r="AZ115" t="s">
        <v>595</v>
      </c>
      <c r="BA115" t="s">
        <v>595</v>
      </c>
      <c r="BB115" t="s">
        <v>594</v>
      </c>
      <c r="BC115" t="s">
        <v>594</v>
      </c>
      <c r="BD115" t="s">
        <v>594</v>
      </c>
    </row>
    <row r="116" spans="1:56" x14ac:dyDescent="0.25">
      <c r="A116" t="s">
        <v>169</v>
      </c>
      <c r="B116" s="1" t="s">
        <v>168</v>
      </c>
      <c r="C116" t="e">
        <v>#N/A</v>
      </c>
      <c r="D116" t="e">
        <v>#N/A</v>
      </c>
      <c r="E116" t="e">
        <v>#N/A</v>
      </c>
      <c r="F116" t="e">
        <v>#N/A</v>
      </c>
      <c r="G116" t="e">
        <v>#N/A</v>
      </c>
      <c r="H116" t="s">
        <v>134</v>
      </c>
      <c r="I116" t="s">
        <v>131</v>
      </c>
      <c r="J116" t="s">
        <v>0</v>
      </c>
      <c r="L116" t="s">
        <v>594</v>
      </c>
      <c r="M116" t="s">
        <v>594</v>
      </c>
      <c r="N116" t="s">
        <v>594</v>
      </c>
      <c r="O116" t="s">
        <v>594</v>
      </c>
      <c r="P116" t="s">
        <v>594</v>
      </c>
      <c r="Q116" t="s">
        <v>594</v>
      </c>
      <c r="R116" t="s">
        <v>595</v>
      </c>
      <c r="S116" t="s">
        <v>594</v>
      </c>
      <c r="T116" t="s">
        <v>594</v>
      </c>
      <c r="U116" t="s">
        <v>594</v>
      </c>
      <c r="V116" t="s">
        <v>594</v>
      </c>
      <c r="W116" t="s">
        <v>594</v>
      </c>
      <c r="X116" t="s">
        <v>594</v>
      </c>
      <c r="Y116" t="s">
        <v>594</v>
      </c>
      <c r="Z116" t="s">
        <v>594</v>
      </c>
      <c r="AA116" t="s">
        <v>594</v>
      </c>
      <c r="AB116" t="s">
        <v>594</v>
      </c>
      <c r="AC116" t="s">
        <v>594</v>
      </c>
      <c r="AD116" t="s">
        <v>594</v>
      </c>
      <c r="AE116" t="s">
        <v>594</v>
      </c>
      <c r="AF116" t="s">
        <v>595</v>
      </c>
      <c r="AG116" t="s">
        <v>595</v>
      </c>
      <c r="AH116" t="s">
        <v>594</v>
      </c>
      <c r="AI116" t="s">
        <v>594</v>
      </c>
      <c r="AJ116" t="s">
        <v>594</v>
      </c>
      <c r="AK116" t="s">
        <v>594</v>
      </c>
      <c r="AL116" t="s">
        <v>595</v>
      </c>
      <c r="AM116" t="s">
        <v>594</v>
      </c>
      <c r="AN116" t="s">
        <v>594</v>
      </c>
      <c r="AO116" t="s">
        <v>594</v>
      </c>
      <c r="AP116" t="s">
        <v>595</v>
      </c>
      <c r="AQ116" t="s">
        <v>595</v>
      </c>
      <c r="AR116" t="s">
        <v>594</v>
      </c>
      <c r="AS116" t="s">
        <v>594</v>
      </c>
      <c r="AT116" t="s">
        <v>594</v>
      </c>
      <c r="AU116" t="s">
        <v>594</v>
      </c>
      <c r="AV116" t="s">
        <v>594</v>
      </c>
      <c r="AW116" t="s">
        <v>594</v>
      </c>
      <c r="AX116" t="s">
        <v>594</v>
      </c>
      <c r="AY116" t="s">
        <v>594</v>
      </c>
      <c r="AZ116" t="s">
        <v>594</v>
      </c>
      <c r="BA116" t="s">
        <v>594</v>
      </c>
      <c r="BB116" t="s">
        <v>594</v>
      </c>
      <c r="BC116" t="s">
        <v>594</v>
      </c>
      <c r="BD116" t="s">
        <v>594</v>
      </c>
    </row>
    <row r="117" spans="1:56" x14ac:dyDescent="0.25">
      <c r="A117" t="s">
        <v>167</v>
      </c>
      <c r="B117" s="1" t="s">
        <v>166</v>
      </c>
      <c r="C117" t="e">
        <v>#N/A</v>
      </c>
      <c r="D117" t="e">
        <v>#N/A</v>
      </c>
      <c r="E117" t="e">
        <v>#N/A</v>
      </c>
      <c r="F117" t="e">
        <v>#N/A</v>
      </c>
      <c r="G117" t="e">
        <v>#N/A</v>
      </c>
      <c r="H117" t="s">
        <v>134</v>
      </c>
      <c r="I117" t="s">
        <v>131</v>
      </c>
      <c r="J117" t="s">
        <v>0</v>
      </c>
      <c r="L117" t="s">
        <v>594</v>
      </c>
      <c r="M117" t="s">
        <v>594</v>
      </c>
      <c r="N117" t="s">
        <v>594</v>
      </c>
      <c r="O117" t="s">
        <v>594</v>
      </c>
      <c r="P117" t="s">
        <v>594</v>
      </c>
      <c r="Q117" t="s">
        <v>594</v>
      </c>
      <c r="R117" t="s">
        <v>595</v>
      </c>
      <c r="S117" t="s">
        <v>594</v>
      </c>
      <c r="T117" t="s">
        <v>594</v>
      </c>
      <c r="U117" t="s">
        <v>594</v>
      </c>
      <c r="V117" t="s">
        <v>594</v>
      </c>
      <c r="W117" t="s">
        <v>595</v>
      </c>
      <c r="X117" t="s">
        <v>595</v>
      </c>
      <c r="Y117" t="s">
        <v>594</v>
      </c>
      <c r="Z117" t="s">
        <v>594</v>
      </c>
      <c r="AA117" t="s">
        <v>594</v>
      </c>
      <c r="AB117" t="s">
        <v>594</v>
      </c>
      <c r="AC117" t="s">
        <v>594</v>
      </c>
      <c r="AD117" t="s">
        <v>594</v>
      </c>
      <c r="AE117" t="s">
        <v>594</v>
      </c>
      <c r="AF117" t="s">
        <v>595</v>
      </c>
      <c r="AG117" t="s">
        <v>595</v>
      </c>
      <c r="AH117" t="s">
        <v>595</v>
      </c>
      <c r="AI117" t="s">
        <v>595</v>
      </c>
      <c r="AJ117" t="s">
        <v>595</v>
      </c>
      <c r="AK117" t="s">
        <v>594</v>
      </c>
      <c r="AL117" t="s">
        <v>595</v>
      </c>
      <c r="AM117" t="s">
        <v>595</v>
      </c>
      <c r="AN117" t="s">
        <v>594</v>
      </c>
      <c r="AO117" t="s">
        <v>594</v>
      </c>
      <c r="AP117" t="s">
        <v>595</v>
      </c>
      <c r="AQ117" t="s">
        <v>595</v>
      </c>
      <c r="AR117" t="s">
        <v>595</v>
      </c>
      <c r="AS117" t="s">
        <v>594</v>
      </c>
      <c r="AT117" t="s">
        <v>594</v>
      </c>
      <c r="AU117" t="s">
        <v>594</v>
      </c>
      <c r="AV117" t="s">
        <v>595</v>
      </c>
      <c r="AW117" t="s">
        <v>595</v>
      </c>
      <c r="AX117" t="s">
        <v>594</v>
      </c>
      <c r="AY117" t="s">
        <v>594</v>
      </c>
      <c r="AZ117" t="s">
        <v>594</v>
      </c>
      <c r="BA117" t="s">
        <v>594</v>
      </c>
      <c r="BB117" t="s">
        <v>594</v>
      </c>
      <c r="BC117" t="s">
        <v>594</v>
      </c>
      <c r="BD117" t="s">
        <v>594</v>
      </c>
    </row>
    <row r="118" spans="1:56" x14ac:dyDescent="0.25">
      <c r="A118" t="s">
        <v>165</v>
      </c>
      <c r="B118" s="1" t="s">
        <v>164</v>
      </c>
      <c r="C118" t="e">
        <v>#N/A</v>
      </c>
      <c r="D118" t="e">
        <v>#N/A</v>
      </c>
      <c r="E118" t="e">
        <v>#N/A</v>
      </c>
      <c r="F118" t="e">
        <v>#N/A</v>
      </c>
      <c r="G118" t="e">
        <v>#N/A</v>
      </c>
      <c r="H118" t="s">
        <v>134</v>
      </c>
      <c r="I118" t="s">
        <v>131</v>
      </c>
      <c r="J118" t="s">
        <v>0</v>
      </c>
      <c r="L118" t="s">
        <v>594</v>
      </c>
      <c r="M118" t="s">
        <v>594</v>
      </c>
      <c r="N118" t="s">
        <v>594</v>
      </c>
      <c r="O118" t="s">
        <v>594</v>
      </c>
      <c r="P118" t="s">
        <v>594</v>
      </c>
      <c r="Q118" t="s">
        <v>594</v>
      </c>
      <c r="R118" t="s">
        <v>595</v>
      </c>
      <c r="S118" t="s">
        <v>594</v>
      </c>
      <c r="T118" t="s">
        <v>595</v>
      </c>
      <c r="U118" t="s">
        <v>594</v>
      </c>
      <c r="V118" t="s">
        <v>594</v>
      </c>
      <c r="W118" t="s">
        <v>595</v>
      </c>
      <c r="X118" t="s">
        <v>595</v>
      </c>
      <c r="Y118" t="s">
        <v>594</v>
      </c>
      <c r="Z118" t="s">
        <v>594</v>
      </c>
      <c r="AA118" t="s">
        <v>594</v>
      </c>
      <c r="AB118" t="s">
        <v>594</v>
      </c>
      <c r="AC118" t="s">
        <v>594</v>
      </c>
      <c r="AD118" t="s">
        <v>594</v>
      </c>
      <c r="AE118" t="s">
        <v>594</v>
      </c>
      <c r="AF118" t="s">
        <v>595</v>
      </c>
      <c r="AG118" t="s">
        <v>595</v>
      </c>
      <c r="AH118" t="s">
        <v>595</v>
      </c>
      <c r="AI118" t="s">
        <v>595</v>
      </c>
      <c r="AJ118" t="s">
        <v>595</v>
      </c>
      <c r="AK118" t="s">
        <v>594</v>
      </c>
      <c r="AL118" t="s">
        <v>595</v>
      </c>
      <c r="AM118" t="s">
        <v>594</v>
      </c>
      <c r="AN118" t="s">
        <v>594</v>
      </c>
      <c r="AO118" t="s">
        <v>594</v>
      </c>
      <c r="AP118" t="s">
        <v>595</v>
      </c>
      <c r="AQ118" t="s">
        <v>595</v>
      </c>
      <c r="AR118" t="s">
        <v>595</v>
      </c>
      <c r="AS118" t="s">
        <v>594</v>
      </c>
      <c r="AT118" t="s">
        <v>594</v>
      </c>
      <c r="AU118" t="s">
        <v>594</v>
      </c>
      <c r="AV118" t="s">
        <v>595</v>
      </c>
      <c r="AW118" t="s">
        <v>595</v>
      </c>
      <c r="AX118" t="s">
        <v>594</v>
      </c>
      <c r="AY118" t="s">
        <v>594</v>
      </c>
      <c r="AZ118" t="s">
        <v>594</v>
      </c>
      <c r="BA118" t="s">
        <v>594</v>
      </c>
      <c r="BB118" t="s">
        <v>594</v>
      </c>
      <c r="BC118" t="s">
        <v>594</v>
      </c>
      <c r="BD118" t="s">
        <v>594</v>
      </c>
    </row>
    <row r="119" spans="1:56" x14ac:dyDescent="0.25">
      <c r="A119" t="s">
        <v>163</v>
      </c>
      <c r="B119" s="1" t="s">
        <v>162</v>
      </c>
      <c r="C119" t="e">
        <v>#N/A</v>
      </c>
      <c r="D119" t="e">
        <v>#N/A</v>
      </c>
      <c r="E119" t="e">
        <v>#N/A</v>
      </c>
      <c r="F119" t="e">
        <v>#N/A</v>
      </c>
      <c r="G119" t="e">
        <v>#N/A</v>
      </c>
      <c r="H119" t="s">
        <v>134</v>
      </c>
      <c r="I119" t="s">
        <v>131</v>
      </c>
      <c r="J119" t="s">
        <v>0</v>
      </c>
      <c r="L119" t="s">
        <v>594</v>
      </c>
      <c r="M119" t="s">
        <v>594</v>
      </c>
      <c r="N119" t="s">
        <v>594</v>
      </c>
      <c r="O119" t="s">
        <v>594</v>
      </c>
      <c r="P119" t="s">
        <v>594</v>
      </c>
      <c r="Q119" t="s">
        <v>594</v>
      </c>
      <c r="R119" t="s">
        <v>595</v>
      </c>
      <c r="S119" t="s">
        <v>594</v>
      </c>
      <c r="T119" t="s">
        <v>595</v>
      </c>
      <c r="U119" t="s">
        <v>594</v>
      </c>
      <c r="V119" t="s">
        <v>594</v>
      </c>
      <c r="W119" t="s">
        <v>594</v>
      </c>
      <c r="X119" t="s">
        <v>594</v>
      </c>
      <c r="Y119" t="s">
        <v>594</v>
      </c>
      <c r="Z119" t="s">
        <v>594</v>
      </c>
      <c r="AA119" t="s">
        <v>594</v>
      </c>
      <c r="AB119" t="s">
        <v>594</v>
      </c>
      <c r="AC119" t="s">
        <v>594</v>
      </c>
      <c r="AD119" t="s">
        <v>594</v>
      </c>
      <c r="AE119" t="s">
        <v>594</v>
      </c>
      <c r="AF119" t="s">
        <v>595</v>
      </c>
      <c r="AG119" t="s">
        <v>595</v>
      </c>
      <c r="AH119" t="s">
        <v>595</v>
      </c>
      <c r="AI119" t="s">
        <v>595</v>
      </c>
      <c r="AJ119" t="s">
        <v>595</v>
      </c>
      <c r="AK119" t="s">
        <v>594</v>
      </c>
      <c r="AL119" t="s">
        <v>595</v>
      </c>
      <c r="AM119" t="s">
        <v>594</v>
      </c>
      <c r="AN119" t="s">
        <v>594</v>
      </c>
      <c r="AO119" t="s">
        <v>594</v>
      </c>
      <c r="AP119" t="s">
        <v>595</v>
      </c>
      <c r="AQ119" t="s">
        <v>595</v>
      </c>
      <c r="AR119" t="s">
        <v>595</v>
      </c>
      <c r="AS119" t="s">
        <v>594</v>
      </c>
      <c r="AT119" t="s">
        <v>594</v>
      </c>
      <c r="AU119" t="s">
        <v>594</v>
      </c>
      <c r="AV119" t="s">
        <v>595</v>
      </c>
      <c r="AW119" t="s">
        <v>595</v>
      </c>
      <c r="AX119" t="s">
        <v>594</v>
      </c>
      <c r="AY119" t="s">
        <v>594</v>
      </c>
      <c r="AZ119" t="s">
        <v>594</v>
      </c>
      <c r="BA119" t="s">
        <v>594</v>
      </c>
      <c r="BB119" t="s">
        <v>594</v>
      </c>
      <c r="BC119" t="s">
        <v>594</v>
      </c>
      <c r="BD119" t="s">
        <v>594</v>
      </c>
    </row>
    <row r="120" spans="1:56" x14ac:dyDescent="0.25">
      <c r="A120" t="s">
        <v>209</v>
      </c>
      <c r="B120" s="1" t="s">
        <v>208</v>
      </c>
      <c r="C120" t="e">
        <v>#N/A</v>
      </c>
      <c r="D120" t="e">
        <v>#N/A</v>
      </c>
      <c r="E120" t="e">
        <v>#N/A</v>
      </c>
      <c r="F120" t="e">
        <v>#N/A</v>
      </c>
      <c r="G120" t="e">
        <v>#N/A</v>
      </c>
      <c r="H120" t="s">
        <v>134</v>
      </c>
      <c r="I120" t="s">
        <v>203</v>
      </c>
      <c r="J120" t="s">
        <v>0</v>
      </c>
      <c r="L120" t="s">
        <v>594</v>
      </c>
      <c r="M120" t="s">
        <v>594</v>
      </c>
      <c r="N120" t="s">
        <v>594</v>
      </c>
      <c r="O120" t="s">
        <v>594</v>
      </c>
      <c r="P120" t="s">
        <v>594</v>
      </c>
      <c r="Q120" t="s">
        <v>594</v>
      </c>
      <c r="R120" t="s">
        <v>595</v>
      </c>
      <c r="S120" t="s">
        <v>594</v>
      </c>
      <c r="T120" t="s">
        <v>595</v>
      </c>
      <c r="U120" t="s">
        <v>594</v>
      </c>
      <c r="V120" t="s">
        <v>594</v>
      </c>
      <c r="W120" t="s">
        <v>595</v>
      </c>
      <c r="X120" t="s">
        <v>595</v>
      </c>
      <c r="Y120" t="s">
        <v>594</v>
      </c>
      <c r="Z120" t="s">
        <v>594</v>
      </c>
      <c r="AA120" t="s">
        <v>594</v>
      </c>
      <c r="AB120" t="s">
        <v>594</v>
      </c>
      <c r="AC120" t="s">
        <v>594</v>
      </c>
      <c r="AD120" t="s">
        <v>594</v>
      </c>
      <c r="AE120" t="s">
        <v>594</v>
      </c>
      <c r="AF120" t="s">
        <v>594</v>
      </c>
      <c r="AG120" t="s">
        <v>594</v>
      </c>
      <c r="AH120" t="s">
        <v>595</v>
      </c>
      <c r="AI120" t="s">
        <v>595</v>
      </c>
      <c r="AJ120" t="s">
        <v>595</v>
      </c>
      <c r="AK120" t="s">
        <v>594</v>
      </c>
      <c r="AL120" t="s">
        <v>595</v>
      </c>
      <c r="AM120" t="s">
        <v>595</v>
      </c>
      <c r="AN120" t="s">
        <v>594</v>
      </c>
      <c r="AO120" t="s">
        <v>594</v>
      </c>
      <c r="AP120" t="s">
        <v>595</v>
      </c>
      <c r="AQ120" t="s">
        <v>595</v>
      </c>
      <c r="AR120" t="s">
        <v>594</v>
      </c>
      <c r="AS120" t="s">
        <v>594</v>
      </c>
      <c r="AT120" t="s">
        <v>594</v>
      </c>
      <c r="AU120" t="s">
        <v>594</v>
      </c>
      <c r="AV120" t="s">
        <v>594</v>
      </c>
      <c r="AW120" t="s">
        <v>594</v>
      </c>
      <c r="AX120" t="s">
        <v>594</v>
      </c>
      <c r="AY120" t="s">
        <v>594</v>
      </c>
      <c r="AZ120" t="s">
        <v>594</v>
      </c>
      <c r="BA120" t="s">
        <v>594</v>
      </c>
      <c r="BB120" t="s">
        <v>594</v>
      </c>
      <c r="BC120" t="s">
        <v>594</v>
      </c>
      <c r="BD120" t="s">
        <v>594</v>
      </c>
    </row>
    <row r="121" spans="1:56" x14ac:dyDescent="0.25">
      <c r="A121" t="s">
        <v>161</v>
      </c>
      <c r="B121" s="1" t="s">
        <v>160</v>
      </c>
      <c r="C121" t="e">
        <v>#N/A</v>
      </c>
      <c r="D121" t="e">
        <v>#N/A</v>
      </c>
      <c r="E121" t="e">
        <v>#N/A</v>
      </c>
      <c r="F121" t="e">
        <v>#N/A</v>
      </c>
      <c r="G121" t="e">
        <v>#N/A</v>
      </c>
      <c r="H121" t="s">
        <v>134</v>
      </c>
      <c r="I121" t="s">
        <v>131</v>
      </c>
      <c r="J121" t="s">
        <v>159</v>
      </c>
      <c r="L121" t="s">
        <v>594</v>
      </c>
      <c r="M121" t="s">
        <v>594</v>
      </c>
      <c r="N121" t="s">
        <v>594</v>
      </c>
      <c r="O121" t="s">
        <v>594</v>
      </c>
      <c r="P121" t="s">
        <v>594</v>
      </c>
      <c r="Q121" t="s">
        <v>594</v>
      </c>
      <c r="R121" t="s">
        <v>595</v>
      </c>
      <c r="S121" t="s">
        <v>594</v>
      </c>
      <c r="T121" t="s">
        <v>594</v>
      </c>
      <c r="U121" t="s">
        <v>594</v>
      </c>
      <c r="V121" t="s">
        <v>594</v>
      </c>
      <c r="W121" t="s">
        <v>595</v>
      </c>
      <c r="X121" t="s">
        <v>595</v>
      </c>
      <c r="Y121" t="s">
        <v>594</v>
      </c>
      <c r="Z121" t="s">
        <v>594</v>
      </c>
      <c r="AA121" t="s">
        <v>594</v>
      </c>
      <c r="AB121" t="s">
        <v>594</v>
      </c>
      <c r="AC121" t="s">
        <v>594</v>
      </c>
      <c r="AD121" t="s">
        <v>594</v>
      </c>
      <c r="AE121" t="s">
        <v>594</v>
      </c>
      <c r="AF121" t="s">
        <v>595</v>
      </c>
      <c r="AG121" t="s">
        <v>595</v>
      </c>
      <c r="AH121" t="s">
        <v>595</v>
      </c>
      <c r="AI121" t="s">
        <v>595</v>
      </c>
      <c r="AJ121" t="s">
        <v>595</v>
      </c>
      <c r="AK121" t="s">
        <v>594</v>
      </c>
      <c r="AL121" t="s">
        <v>595</v>
      </c>
      <c r="AM121" t="s">
        <v>595</v>
      </c>
      <c r="AN121" t="s">
        <v>594</v>
      </c>
      <c r="AO121" t="s">
        <v>594</v>
      </c>
      <c r="AP121" t="s">
        <v>595</v>
      </c>
      <c r="AQ121" t="s">
        <v>595</v>
      </c>
      <c r="AR121" t="s">
        <v>595</v>
      </c>
      <c r="AS121" t="s">
        <v>594</v>
      </c>
      <c r="AT121" t="s">
        <v>594</v>
      </c>
      <c r="AU121" t="s">
        <v>594</v>
      </c>
      <c r="AV121" t="s">
        <v>595</v>
      </c>
      <c r="AW121" t="s">
        <v>595</v>
      </c>
      <c r="AX121" t="s">
        <v>594</v>
      </c>
      <c r="AY121" t="s">
        <v>594</v>
      </c>
      <c r="AZ121" t="s">
        <v>594</v>
      </c>
      <c r="BA121" t="s">
        <v>594</v>
      </c>
      <c r="BB121" t="s">
        <v>594</v>
      </c>
      <c r="BC121" t="s">
        <v>594</v>
      </c>
      <c r="BD121" t="s">
        <v>594</v>
      </c>
    </row>
    <row r="122" spans="1:56" x14ac:dyDescent="0.25">
      <c r="A122" t="s">
        <v>158</v>
      </c>
      <c r="B122" s="1" t="s">
        <v>157</v>
      </c>
      <c r="C122" t="s">
        <v>156</v>
      </c>
      <c r="D122">
        <v>95.626800000000003</v>
      </c>
      <c r="E122">
        <v>1.0000000000000001E-158</v>
      </c>
      <c r="F122">
        <v>356</v>
      </c>
      <c r="G122">
        <v>96.348299999999995</v>
      </c>
      <c r="H122" t="s">
        <v>134</v>
      </c>
      <c r="I122" t="s">
        <v>131</v>
      </c>
      <c r="J122" t="s">
        <v>0</v>
      </c>
      <c r="L122" t="s">
        <v>594</v>
      </c>
      <c r="M122" t="s">
        <v>594</v>
      </c>
      <c r="N122" t="s">
        <v>594</v>
      </c>
      <c r="O122" t="s">
        <v>594</v>
      </c>
      <c r="P122" t="s">
        <v>594</v>
      </c>
      <c r="Q122" t="s">
        <v>594</v>
      </c>
      <c r="R122" t="s">
        <v>594</v>
      </c>
      <c r="S122" t="s">
        <v>594</v>
      </c>
      <c r="T122" t="s">
        <v>595</v>
      </c>
      <c r="U122" t="s">
        <v>594</v>
      </c>
      <c r="V122" t="s">
        <v>594</v>
      </c>
      <c r="W122" t="s">
        <v>595</v>
      </c>
      <c r="X122" t="s">
        <v>595</v>
      </c>
      <c r="Y122" t="s">
        <v>594</v>
      </c>
      <c r="Z122" t="s">
        <v>594</v>
      </c>
      <c r="AA122" t="s">
        <v>594</v>
      </c>
      <c r="AB122" t="s">
        <v>594</v>
      </c>
      <c r="AC122" t="s">
        <v>594</v>
      </c>
      <c r="AD122" t="s">
        <v>594</v>
      </c>
      <c r="AE122" t="s">
        <v>594</v>
      </c>
      <c r="AF122" t="s">
        <v>594</v>
      </c>
      <c r="AG122" t="s">
        <v>594</v>
      </c>
      <c r="AH122" t="s">
        <v>595</v>
      </c>
      <c r="AI122" t="s">
        <v>595</v>
      </c>
      <c r="AJ122" t="s">
        <v>594</v>
      </c>
      <c r="AK122" t="s">
        <v>594</v>
      </c>
      <c r="AL122" t="s">
        <v>595</v>
      </c>
      <c r="AM122" t="s">
        <v>595</v>
      </c>
      <c r="AN122" t="s">
        <v>594</v>
      </c>
      <c r="AO122" t="s">
        <v>594</v>
      </c>
      <c r="AP122" t="s">
        <v>595</v>
      </c>
      <c r="AQ122" t="s">
        <v>595</v>
      </c>
      <c r="AR122" t="s">
        <v>594</v>
      </c>
      <c r="AS122" t="s">
        <v>594</v>
      </c>
      <c r="AT122" t="s">
        <v>594</v>
      </c>
      <c r="AU122" t="s">
        <v>594</v>
      </c>
      <c r="AV122" t="s">
        <v>594</v>
      </c>
      <c r="AW122" t="s">
        <v>594</v>
      </c>
      <c r="AX122" t="s">
        <v>594</v>
      </c>
      <c r="AY122" t="s">
        <v>594</v>
      </c>
      <c r="AZ122" t="s">
        <v>594</v>
      </c>
      <c r="BA122" t="s">
        <v>594</v>
      </c>
      <c r="BB122" t="s">
        <v>594</v>
      </c>
      <c r="BC122" t="s">
        <v>594</v>
      </c>
      <c r="BD122" t="s">
        <v>594</v>
      </c>
    </row>
    <row r="123" spans="1:56" x14ac:dyDescent="0.25">
      <c r="A123" t="s">
        <v>155</v>
      </c>
      <c r="B123" s="1" t="s">
        <v>154</v>
      </c>
      <c r="C123" t="e">
        <v>#N/A</v>
      </c>
      <c r="D123" t="e">
        <v>#N/A</v>
      </c>
      <c r="E123" t="e">
        <v>#N/A</v>
      </c>
      <c r="F123" t="e">
        <v>#N/A</v>
      </c>
      <c r="G123" t="e">
        <v>#N/A</v>
      </c>
      <c r="H123" t="s">
        <v>134</v>
      </c>
      <c r="I123" t="s">
        <v>131</v>
      </c>
      <c r="J123" t="s">
        <v>0</v>
      </c>
      <c r="L123" t="s">
        <v>594</v>
      </c>
      <c r="M123" t="s">
        <v>594</v>
      </c>
      <c r="N123" t="s">
        <v>594</v>
      </c>
      <c r="O123" t="s">
        <v>594</v>
      </c>
      <c r="P123" t="s">
        <v>594</v>
      </c>
      <c r="Q123" t="s">
        <v>594</v>
      </c>
      <c r="R123" t="s">
        <v>595</v>
      </c>
      <c r="S123" t="s">
        <v>594</v>
      </c>
      <c r="T123" t="s">
        <v>595</v>
      </c>
      <c r="U123" t="s">
        <v>594</v>
      </c>
      <c r="V123" t="s">
        <v>594</v>
      </c>
      <c r="W123" t="s">
        <v>595</v>
      </c>
      <c r="X123" t="s">
        <v>595</v>
      </c>
      <c r="Y123" t="s">
        <v>594</v>
      </c>
      <c r="Z123" t="s">
        <v>594</v>
      </c>
      <c r="AA123" t="s">
        <v>594</v>
      </c>
      <c r="AB123" t="s">
        <v>594</v>
      </c>
      <c r="AC123" t="s">
        <v>594</v>
      </c>
      <c r="AD123" t="s">
        <v>594</v>
      </c>
      <c r="AE123" t="s">
        <v>594</v>
      </c>
      <c r="AF123" t="s">
        <v>595</v>
      </c>
      <c r="AG123" t="s">
        <v>595</v>
      </c>
      <c r="AH123" t="s">
        <v>595</v>
      </c>
      <c r="AI123" t="s">
        <v>595</v>
      </c>
      <c r="AJ123" t="s">
        <v>594</v>
      </c>
      <c r="AK123" t="s">
        <v>594</v>
      </c>
      <c r="AL123" t="s">
        <v>595</v>
      </c>
      <c r="AM123" t="s">
        <v>595</v>
      </c>
      <c r="AN123" t="s">
        <v>594</v>
      </c>
      <c r="AO123" t="s">
        <v>594</v>
      </c>
      <c r="AP123" t="s">
        <v>595</v>
      </c>
      <c r="AQ123" t="s">
        <v>595</v>
      </c>
      <c r="AR123" t="s">
        <v>594</v>
      </c>
      <c r="AS123" t="s">
        <v>594</v>
      </c>
      <c r="AT123" t="s">
        <v>594</v>
      </c>
      <c r="AU123" t="s">
        <v>594</v>
      </c>
      <c r="AV123" t="s">
        <v>594</v>
      </c>
      <c r="AW123" t="s">
        <v>594</v>
      </c>
      <c r="AX123" t="s">
        <v>594</v>
      </c>
      <c r="AY123" t="s">
        <v>594</v>
      </c>
      <c r="AZ123" t="s">
        <v>594</v>
      </c>
      <c r="BA123" t="s">
        <v>594</v>
      </c>
      <c r="BB123" t="s">
        <v>594</v>
      </c>
      <c r="BC123" t="s">
        <v>594</v>
      </c>
      <c r="BD123" t="s">
        <v>594</v>
      </c>
    </row>
    <row r="124" spans="1:56" x14ac:dyDescent="0.25">
      <c r="A124" t="s">
        <v>207</v>
      </c>
      <c r="B124" s="1" t="s">
        <v>206</v>
      </c>
      <c r="C124" t="s">
        <v>3</v>
      </c>
      <c r="D124">
        <v>95.129400000000004</v>
      </c>
      <c r="E124">
        <v>0</v>
      </c>
      <c r="F124">
        <v>666</v>
      </c>
      <c r="G124">
        <v>98.648600000000002</v>
      </c>
      <c r="H124" t="s">
        <v>134</v>
      </c>
      <c r="I124" t="s">
        <v>203</v>
      </c>
      <c r="J124" t="s">
        <v>0</v>
      </c>
      <c r="L124" t="s">
        <v>594</v>
      </c>
      <c r="M124" t="s">
        <v>594</v>
      </c>
      <c r="N124" t="s">
        <v>594</v>
      </c>
      <c r="O124" t="s">
        <v>594</v>
      </c>
      <c r="P124" t="s">
        <v>594</v>
      </c>
      <c r="Q124" t="s">
        <v>594</v>
      </c>
      <c r="R124" t="s">
        <v>595</v>
      </c>
      <c r="S124" t="s">
        <v>594</v>
      </c>
      <c r="T124" t="s">
        <v>595</v>
      </c>
      <c r="U124" t="s">
        <v>594</v>
      </c>
      <c r="V124" t="s">
        <v>594</v>
      </c>
      <c r="W124" t="s">
        <v>595</v>
      </c>
      <c r="X124" t="s">
        <v>595</v>
      </c>
      <c r="Y124" t="s">
        <v>594</v>
      </c>
      <c r="Z124" t="s">
        <v>594</v>
      </c>
      <c r="AA124" t="s">
        <v>594</v>
      </c>
      <c r="AB124" t="s">
        <v>594</v>
      </c>
      <c r="AC124" t="s">
        <v>594</v>
      </c>
      <c r="AD124" t="s">
        <v>594</v>
      </c>
      <c r="AE124" t="s">
        <v>594</v>
      </c>
      <c r="AF124" t="s">
        <v>594</v>
      </c>
      <c r="AG124" t="s">
        <v>594</v>
      </c>
      <c r="AH124" t="s">
        <v>595</v>
      </c>
      <c r="AI124" t="s">
        <v>594</v>
      </c>
      <c r="AJ124" t="s">
        <v>595</v>
      </c>
      <c r="AK124" t="s">
        <v>594</v>
      </c>
      <c r="AL124" t="s">
        <v>595</v>
      </c>
      <c r="AM124" t="s">
        <v>594</v>
      </c>
      <c r="AN124" t="s">
        <v>594</v>
      </c>
      <c r="AO124" t="s">
        <v>594</v>
      </c>
      <c r="AP124" t="s">
        <v>594</v>
      </c>
      <c r="AQ124" t="s">
        <v>595</v>
      </c>
      <c r="AR124" t="s">
        <v>595</v>
      </c>
      <c r="AS124" t="s">
        <v>594</v>
      </c>
      <c r="AT124" t="s">
        <v>594</v>
      </c>
      <c r="AU124" t="s">
        <v>594</v>
      </c>
      <c r="AV124" t="s">
        <v>595</v>
      </c>
      <c r="AW124" t="s">
        <v>595</v>
      </c>
      <c r="AX124" t="s">
        <v>594</v>
      </c>
      <c r="AY124" t="s">
        <v>594</v>
      </c>
      <c r="AZ124" t="s">
        <v>594</v>
      </c>
      <c r="BA124" t="s">
        <v>594</v>
      </c>
      <c r="BB124" t="s">
        <v>594</v>
      </c>
      <c r="BC124" t="s">
        <v>594</v>
      </c>
      <c r="BD124" t="s">
        <v>594</v>
      </c>
    </row>
    <row r="125" spans="1:56" x14ac:dyDescent="0.25">
      <c r="A125" t="s">
        <v>205</v>
      </c>
      <c r="B125" s="1" t="s">
        <v>204</v>
      </c>
      <c r="C125" t="e">
        <v>#N/A</v>
      </c>
      <c r="D125" t="e">
        <v>#N/A</v>
      </c>
      <c r="E125" t="e">
        <v>#N/A</v>
      </c>
      <c r="F125" t="e">
        <v>#N/A</v>
      </c>
      <c r="G125" t="e">
        <v>#N/A</v>
      </c>
      <c r="H125" t="s">
        <v>134</v>
      </c>
      <c r="I125" t="s">
        <v>203</v>
      </c>
      <c r="J125" t="s">
        <v>0</v>
      </c>
      <c r="L125" t="s">
        <v>594</v>
      </c>
      <c r="M125" t="s">
        <v>594</v>
      </c>
      <c r="N125" t="s">
        <v>594</v>
      </c>
      <c r="O125" t="s">
        <v>594</v>
      </c>
      <c r="P125" t="s">
        <v>594</v>
      </c>
      <c r="Q125" t="s">
        <v>594</v>
      </c>
      <c r="R125" t="s">
        <v>594</v>
      </c>
      <c r="S125" t="s">
        <v>594</v>
      </c>
      <c r="T125" t="s">
        <v>594</v>
      </c>
      <c r="U125" t="s">
        <v>594</v>
      </c>
      <c r="V125" t="s">
        <v>594</v>
      </c>
      <c r="W125" t="s">
        <v>595</v>
      </c>
      <c r="X125" t="s">
        <v>594</v>
      </c>
      <c r="Y125" t="s">
        <v>594</v>
      </c>
      <c r="Z125" t="s">
        <v>594</v>
      </c>
      <c r="AA125" t="s">
        <v>594</v>
      </c>
      <c r="AB125" t="s">
        <v>594</v>
      </c>
      <c r="AC125" t="s">
        <v>594</v>
      </c>
      <c r="AD125" t="s">
        <v>594</v>
      </c>
      <c r="AE125" t="s">
        <v>594</v>
      </c>
      <c r="AF125" t="s">
        <v>594</v>
      </c>
      <c r="AG125" t="s">
        <v>594</v>
      </c>
      <c r="AH125" t="s">
        <v>595</v>
      </c>
      <c r="AI125" t="s">
        <v>595</v>
      </c>
      <c r="AJ125" t="s">
        <v>594</v>
      </c>
      <c r="AK125" t="s">
        <v>594</v>
      </c>
      <c r="AL125" t="s">
        <v>595</v>
      </c>
      <c r="AM125" t="s">
        <v>594</v>
      </c>
      <c r="AN125" t="s">
        <v>594</v>
      </c>
      <c r="AO125" t="s">
        <v>594</v>
      </c>
      <c r="AP125" t="s">
        <v>595</v>
      </c>
      <c r="AQ125" t="s">
        <v>595</v>
      </c>
      <c r="AR125" t="s">
        <v>595</v>
      </c>
      <c r="AS125" t="s">
        <v>594</v>
      </c>
      <c r="AT125" t="s">
        <v>594</v>
      </c>
      <c r="AU125" t="s">
        <v>594</v>
      </c>
      <c r="AV125" t="s">
        <v>595</v>
      </c>
      <c r="AW125" t="s">
        <v>595</v>
      </c>
      <c r="AX125" t="s">
        <v>594</v>
      </c>
      <c r="AY125" t="s">
        <v>594</v>
      </c>
      <c r="AZ125" t="s">
        <v>594</v>
      </c>
      <c r="BA125" t="s">
        <v>594</v>
      </c>
      <c r="BB125" t="s">
        <v>594</v>
      </c>
      <c r="BC125" t="s">
        <v>594</v>
      </c>
      <c r="BD125" t="s">
        <v>594</v>
      </c>
    </row>
    <row r="126" spans="1:56" x14ac:dyDescent="0.25">
      <c r="A126" t="s">
        <v>153</v>
      </c>
      <c r="B126" s="1" t="s">
        <v>152</v>
      </c>
      <c r="C126" t="e">
        <v>#N/A</v>
      </c>
      <c r="D126" t="e">
        <v>#N/A</v>
      </c>
      <c r="E126" t="e">
        <v>#N/A</v>
      </c>
      <c r="F126" t="e">
        <v>#N/A</v>
      </c>
      <c r="G126" t="e">
        <v>#N/A</v>
      </c>
      <c r="H126" t="s">
        <v>134</v>
      </c>
      <c r="I126" t="s">
        <v>131</v>
      </c>
      <c r="J126" t="s">
        <v>0</v>
      </c>
      <c r="L126" t="s">
        <v>594</v>
      </c>
      <c r="M126" t="s">
        <v>594</v>
      </c>
      <c r="N126" t="s">
        <v>594</v>
      </c>
      <c r="O126" t="s">
        <v>594</v>
      </c>
      <c r="P126" t="s">
        <v>594</v>
      </c>
      <c r="Q126" t="s">
        <v>594</v>
      </c>
      <c r="R126" t="s">
        <v>595</v>
      </c>
      <c r="S126" t="s">
        <v>594</v>
      </c>
      <c r="T126" t="s">
        <v>595</v>
      </c>
      <c r="U126" t="s">
        <v>594</v>
      </c>
      <c r="V126" t="s">
        <v>594</v>
      </c>
      <c r="W126" t="s">
        <v>594</v>
      </c>
      <c r="X126" t="s">
        <v>595</v>
      </c>
      <c r="Y126" t="s">
        <v>594</v>
      </c>
      <c r="Z126" t="s">
        <v>594</v>
      </c>
      <c r="AA126" t="s">
        <v>594</v>
      </c>
      <c r="AB126" t="s">
        <v>594</v>
      </c>
      <c r="AC126" t="s">
        <v>594</v>
      </c>
      <c r="AD126" t="s">
        <v>594</v>
      </c>
      <c r="AE126" t="s">
        <v>594</v>
      </c>
      <c r="AF126" t="s">
        <v>595</v>
      </c>
      <c r="AG126" t="s">
        <v>595</v>
      </c>
      <c r="AH126" t="s">
        <v>595</v>
      </c>
      <c r="AI126" t="s">
        <v>595</v>
      </c>
      <c r="AJ126" t="s">
        <v>595</v>
      </c>
      <c r="AK126" t="s">
        <v>594</v>
      </c>
      <c r="AL126" t="s">
        <v>595</v>
      </c>
      <c r="AM126" t="s">
        <v>594</v>
      </c>
      <c r="AN126" t="s">
        <v>594</v>
      </c>
      <c r="AO126" t="s">
        <v>594</v>
      </c>
      <c r="AP126" t="s">
        <v>595</v>
      </c>
      <c r="AQ126" t="s">
        <v>595</v>
      </c>
      <c r="AR126" t="s">
        <v>595</v>
      </c>
      <c r="AS126" t="s">
        <v>594</v>
      </c>
      <c r="AT126" t="s">
        <v>594</v>
      </c>
      <c r="AU126" t="s">
        <v>594</v>
      </c>
      <c r="AV126" t="s">
        <v>595</v>
      </c>
      <c r="AW126" t="s">
        <v>595</v>
      </c>
      <c r="AX126" t="s">
        <v>594</v>
      </c>
      <c r="AY126" t="s">
        <v>594</v>
      </c>
      <c r="AZ126" t="s">
        <v>594</v>
      </c>
      <c r="BA126" t="s">
        <v>594</v>
      </c>
      <c r="BB126" t="s">
        <v>594</v>
      </c>
      <c r="BC126" t="s">
        <v>594</v>
      </c>
      <c r="BD126" t="s">
        <v>594</v>
      </c>
    </row>
    <row r="127" spans="1:56" x14ac:dyDescent="0.25">
      <c r="A127" t="s">
        <v>151</v>
      </c>
      <c r="B127" s="1" t="s">
        <v>150</v>
      </c>
      <c r="C127" t="s">
        <v>135</v>
      </c>
      <c r="D127">
        <v>94.427599999999998</v>
      </c>
      <c r="E127">
        <v>0</v>
      </c>
      <c r="F127">
        <v>998</v>
      </c>
      <c r="G127">
        <v>98.897800000000004</v>
      </c>
      <c r="H127" t="s">
        <v>134</v>
      </c>
      <c r="I127" t="s">
        <v>131</v>
      </c>
      <c r="J127" t="s">
        <v>0</v>
      </c>
      <c r="L127" t="s">
        <v>594</v>
      </c>
      <c r="M127" t="s">
        <v>594</v>
      </c>
      <c r="N127" t="s">
        <v>594</v>
      </c>
      <c r="O127" t="s">
        <v>594</v>
      </c>
      <c r="P127" t="s">
        <v>594</v>
      </c>
      <c r="Q127" t="s">
        <v>594</v>
      </c>
      <c r="R127" t="s">
        <v>595</v>
      </c>
      <c r="S127" t="s">
        <v>594</v>
      </c>
      <c r="T127" t="s">
        <v>595</v>
      </c>
      <c r="U127" t="s">
        <v>594</v>
      </c>
      <c r="V127" t="s">
        <v>594</v>
      </c>
      <c r="W127" t="s">
        <v>595</v>
      </c>
      <c r="X127" t="s">
        <v>595</v>
      </c>
      <c r="Y127" t="s">
        <v>594</v>
      </c>
      <c r="Z127" t="s">
        <v>594</v>
      </c>
      <c r="AA127" t="s">
        <v>594</v>
      </c>
      <c r="AB127" t="s">
        <v>594</v>
      </c>
      <c r="AC127" t="s">
        <v>594</v>
      </c>
      <c r="AD127" t="s">
        <v>594</v>
      </c>
      <c r="AE127" t="s">
        <v>594</v>
      </c>
      <c r="AF127" t="s">
        <v>594</v>
      </c>
      <c r="AG127" t="s">
        <v>594</v>
      </c>
      <c r="AH127" t="s">
        <v>594</v>
      </c>
      <c r="AI127" t="s">
        <v>595</v>
      </c>
      <c r="AJ127" t="s">
        <v>595</v>
      </c>
      <c r="AK127" t="s">
        <v>594</v>
      </c>
      <c r="AL127" t="s">
        <v>595</v>
      </c>
      <c r="AM127" t="s">
        <v>595</v>
      </c>
      <c r="AN127" t="s">
        <v>594</v>
      </c>
      <c r="AO127" t="s">
        <v>594</v>
      </c>
      <c r="AP127" t="s">
        <v>595</v>
      </c>
      <c r="AQ127" t="s">
        <v>595</v>
      </c>
      <c r="AR127" t="s">
        <v>595</v>
      </c>
      <c r="AS127" t="s">
        <v>594</v>
      </c>
      <c r="AT127" t="s">
        <v>594</v>
      </c>
      <c r="AU127" t="s">
        <v>594</v>
      </c>
      <c r="AV127" t="s">
        <v>595</v>
      </c>
      <c r="AW127" t="s">
        <v>595</v>
      </c>
      <c r="AX127" t="s">
        <v>594</v>
      </c>
      <c r="AY127" t="s">
        <v>594</v>
      </c>
      <c r="AZ127" t="s">
        <v>594</v>
      </c>
      <c r="BA127" t="s">
        <v>594</v>
      </c>
      <c r="BB127" t="s">
        <v>594</v>
      </c>
      <c r="BC127" t="s">
        <v>594</v>
      </c>
      <c r="BD127" t="s">
        <v>594</v>
      </c>
    </row>
    <row r="128" spans="1:56" x14ac:dyDescent="0.25">
      <c r="A128" t="s">
        <v>149</v>
      </c>
      <c r="B128" s="1" t="s">
        <v>148</v>
      </c>
      <c r="C128" t="s">
        <v>135</v>
      </c>
      <c r="D128">
        <v>87.443899999999999</v>
      </c>
      <c r="E128">
        <v>6.9999999999999998E-57</v>
      </c>
      <c r="F128">
        <v>331</v>
      </c>
      <c r="G128">
        <v>67.371600000000001</v>
      </c>
      <c r="H128" t="s">
        <v>134</v>
      </c>
      <c r="I128" t="s">
        <v>131</v>
      </c>
      <c r="J128" t="s">
        <v>0</v>
      </c>
      <c r="L128" t="s">
        <v>594</v>
      </c>
      <c r="M128" t="s">
        <v>594</v>
      </c>
      <c r="N128" t="s">
        <v>594</v>
      </c>
      <c r="O128" t="s">
        <v>594</v>
      </c>
      <c r="P128" t="s">
        <v>594</v>
      </c>
      <c r="Q128" t="s">
        <v>594</v>
      </c>
      <c r="R128" t="s">
        <v>595</v>
      </c>
      <c r="S128" t="s">
        <v>594</v>
      </c>
      <c r="T128" t="s">
        <v>594</v>
      </c>
      <c r="U128" t="s">
        <v>594</v>
      </c>
      <c r="V128" t="s">
        <v>594</v>
      </c>
      <c r="W128" t="s">
        <v>595</v>
      </c>
      <c r="X128" t="s">
        <v>595</v>
      </c>
      <c r="Y128" t="s">
        <v>594</v>
      </c>
      <c r="Z128" t="s">
        <v>594</v>
      </c>
      <c r="AA128" t="s">
        <v>594</v>
      </c>
      <c r="AB128" t="s">
        <v>594</v>
      </c>
      <c r="AC128" t="s">
        <v>594</v>
      </c>
      <c r="AD128" t="s">
        <v>594</v>
      </c>
      <c r="AE128" t="s">
        <v>594</v>
      </c>
      <c r="AF128" t="s">
        <v>594</v>
      </c>
      <c r="AG128" t="s">
        <v>594</v>
      </c>
      <c r="AH128" t="s">
        <v>595</v>
      </c>
      <c r="AI128" t="s">
        <v>595</v>
      </c>
      <c r="AJ128" t="s">
        <v>594</v>
      </c>
      <c r="AK128" t="s">
        <v>594</v>
      </c>
      <c r="AL128" t="s">
        <v>595</v>
      </c>
      <c r="AM128" t="s">
        <v>594</v>
      </c>
      <c r="AN128" t="s">
        <v>594</v>
      </c>
      <c r="AO128" t="s">
        <v>594</v>
      </c>
      <c r="AP128" t="s">
        <v>595</v>
      </c>
      <c r="AQ128" t="s">
        <v>595</v>
      </c>
      <c r="AR128" t="s">
        <v>594</v>
      </c>
      <c r="AS128" t="s">
        <v>594</v>
      </c>
      <c r="AT128" t="s">
        <v>594</v>
      </c>
      <c r="AU128" t="s">
        <v>594</v>
      </c>
      <c r="AV128" t="s">
        <v>595</v>
      </c>
      <c r="AW128" t="s">
        <v>595</v>
      </c>
      <c r="AX128" t="s">
        <v>594</v>
      </c>
      <c r="AY128" t="s">
        <v>594</v>
      </c>
      <c r="AZ128" t="s">
        <v>594</v>
      </c>
      <c r="BA128" t="s">
        <v>594</v>
      </c>
      <c r="BB128" t="s">
        <v>594</v>
      </c>
      <c r="BC128" t="s">
        <v>594</v>
      </c>
      <c r="BD128" t="s">
        <v>594</v>
      </c>
    </row>
    <row r="129" spans="1:56" x14ac:dyDescent="0.25">
      <c r="A129" t="s">
        <v>147</v>
      </c>
      <c r="B129" s="1" t="s">
        <v>146</v>
      </c>
      <c r="C129" t="e">
        <v>#N/A</v>
      </c>
      <c r="D129" t="e">
        <v>#N/A</v>
      </c>
      <c r="E129" t="e">
        <v>#N/A</v>
      </c>
      <c r="F129" t="e">
        <v>#N/A</v>
      </c>
      <c r="G129" t="e">
        <v>#N/A</v>
      </c>
      <c r="H129" t="s">
        <v>134</v>
      </c>
      <c r="I129" t="s">
        <v>131</v>
      </c>
      <c r="J129" t="s">
        <v>0</v>
      </c>
      <c r="L129" t="s">
        <v>594</v>
      </c>
      <c r="M129" t="s">
        <v>594</v>
      </c>
      <c r="N129" t="s">
        <v>594</v>
      </c>
      <c r="O129" t="s">
        <v>594</v>
      </c>
      <c r="P129" t="s">
        <v>594</v>
      </c>
      <c r="Q129" t="s">
        <v>594</v>
      </c>
      <c r="R129" t="s">
        <v>595</v>
      </c>
      <c r="S129" t="s">
        <v>594</v>
      </c>
      <c r="T129" t="s">
        <v>595</v>
      </c>
      <c r="U129" t="s">
        <v>594</v>
      </c>
      <c r="V129" t="s">
        <v>594</v>
      </c>
      <c r="W129" t="s">
        <v>595</v>
      </c>
      <c r="X129" t="s">
        <v>595</v>
      </c>
      <c r="Y129" t="s">
        <v>594</v>
      </c>
      <c r="Z129" t="s">
        <v>594</v>
      </c>
      <c r="AA129" t="s">
        <v>594</v>
      </c>
      <c r="AB129" t="s">
        <v>594</v>
      </c>
      <c r="AC129" t="s">
        <v>594</v>
      </c>
      <c r="AD129" t="s">
        <v>594</v>
      </c>
      <c r="AE129" t="s">
        <v>594</v>
      </c>
      <c r="AF129" t="s">
        <v>594</v>
      </c>
      <c r="AG129" t="s">
        <v>595</v>
      </c>
      <c r="AH129" t="s">
        <v>594</v>
      </c>
      <c r="AI129" t="s">
        <v>595</v>
      </c>
      <c r="AJ129" t="s">
        <v>594</v>
      </c>
      <c r="AK129" t="s">
        <v>594</v>
      </c>
      <c r="AL129" t="s">
        <v>595</v>
      </c>
      <c r="AM129" t="s">
        <v>595</v>
      </c>
      <c r="AN129" t="s">
        <v>594</v>
      </c>
      <c r="AO129" t="s">
        <v>594</v>
      </c>
      <c r="AP129" t="s">
        <v>595</v>
      </c>
      <c r="AQ129" t="s">
        <v>595</v>
      </c>
      <c r="AR129" t="s">
        <v>595</v>
      </c>
      <c r="AS129" t="s">
        <v>594</v>
      </c>
      <c r="AT129" t="s">
        <v>594</v>
      </c>
      <c r="AU129" t="s">
        <v>594</v>
      </c>
      <c r="AV129" t="s">
        <v>595</v>
      </c>
      <c r="AW129" t="s">
        <v>595</v>
      </c>
      <c r="AX129" t="s">
        <v>594</v>
      </c>
      <c r="AY129" t="s">
        <v>594</v>
      </c>
      <c r="AZ129" t="s">
        <v>594</v>
      </c>
      <c r="BA129" t="s">
        <v>594</v>
      </c>
      <c r="BB129" t="s">
        <v>594</v>
      </c>
      <c r="BC129" t="s">
        <v>594</v>
      </c>
      <c r="BD129" t="s">
        <v>594</v>
      </c>
    </row>
    <row r="130" spans="1:56" x14ac:dyDescent="0.25">
      <c r="A130" t="s">
        <v>145</v>
      </c>
      <c r="B130" s="1" t="s">
        <v>144</v>
      </c>
      <c r="C130" t="e">
        <v>#N/A</v>
      </c>
      <c r="D130" t="e">
        <v>#N/A</v>
      </c>
      <c r="E130" t="e">
        <v>#N/A</v>
      </c>
      <c r="F130" t="e">
        <v>#N/A</v>
      </c>
      <c r="G130" t="e">
        <v>#N/A</v>
      </c>
      <c r="H130" t="s">
        <v>134</v>
      </c>
      <c r="I130" t="s">
        <v>131</v>
      </c>
      <c r="J130" t="s">
        <v>0</v>
      </c>
      <c r="L130" t="s">
        <v>594</v>
      </c>
      <c r="M130" t="s">
        <v>594</v>
      </c>
      <c r="N130" t="s">
        <v>594</v>
      </c>
      <c r="O130" t="s">
        <v>594</v>
      </c>
      <c r="P130" t="s">
        <v>594</v>
      </c>
      <c r="Q130" t="s">
        <v>594</v>
      </c>
      <c r="R130" t="s">
        <v>595</v>
      </c>
      <c r="S130" t="s">
        <v>594</v>
      </c>
      <c r="T130" t="s">
        <v>595</v>
      </c>
      <c r="U130" t="s">
        <v>594</v>
      </c>
      <c r="V130" t="s">
        <v>594</v>
      </c>
      <c r="W130" t="s">
        <v>595</v>
      </c>
      <c r="X130" t="s">
        <v>595</v>
      </c>
      <c r="Y130" t="s">
        <v>594</v>
      </c>
      <c r="Z130" t="s">
        <v>594</v>
      </c>
      <c r="AA130" t="s">
        <v>594</v>
      </c>
      <c r="AB130" t="s">
        <v>594</v>
      </c>
      <c r="AC130" t="s">
        <v>594</v>
      </c>
      <c r="AD130" t="s">
        <v>594</v>
      </c>
      <c r="AE130" t="s">
        <v>594</v>
      </c>
      <c r="AF130" t="s">
        <v>595</v>
      </c>
      <c r="AG130" t="s">
        <v>595</v>
      </c>
      <c r="AH130" t="s">
        <v>595</v>
      </c>
      <c r="AI130" t="s">
        <v>594</v>
      </c>
      <c r="AJ130" t="s">
        <v>594</v>
      </c>
      <c r="AK130" t="s">
        <v>594</v>
      </c>
      <c r="AL130" t="s">
        <v>595</v>
      </c>
      <c r="AM130" t="s">
        <v>594</v>
      </c>
      <c r="AN130" t="s">
        <v>594</v>
      </c>
      <c r="AO130" t="s">
        <v>594</v>
      </c>
      <c r="AP130" t="s">
        <v>595</v>
      </c>
      <c r="AQ130" t="s">
        <v>595</v>
      </c>
      <c r="AR130" t="s">
        <v>594</v>
      </c>
      <c r="AS130" t="s">
        <v>594</v>
      </c>
      <c r="AT130" t="s">
        <v>594</v>
      </c>
      <c r="AU130" t="s">
        <v>594</v>
      </c>
      <c r="AV130" t="s">
        <v>595</v>
      </c>
      <c r="AW130" t="s">
        <v>595</v>
      </c>
      <c r="AX130" t="s">
        <v>594</v>
      </c>
      <c r="AY130" t="s">
        <v>594</v>
      </c>
      <c r="AZ130" t="s">
        <v>594</v>
      </c>
      <c r="BA130" t="s">
        <v>594</v>
      </c>
      <c r="BB130" t="s">
        <v>594</v>
      </c>
      <c r="BC130" t="s">
        <v>594</v>
      </c>
      <c r="BD130" t="s">
        <v>594</v>
      </c>
    </row>
    <row r="132" spans="1:56" x14ac:dyDescent="0.25">
      <c r="A132" s="2" t="s">
        <v>596</v>
      </c>
    </row>
  </sheetData>
  <autoFilter ref="A7:A136">
    <sortState ref="A2:K130">
      <sortCondition ref="A1:A130"/>
    </sortState>
  </autoFilter>
  <conditionalFormatting sqref="L8:BD130">
    <cfRule type="cellIs" dxfId="1" priority="1" operator="equal">
      <formula>$AL$103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8"/>
  <sheetViews>
    <sheetView workbookViewId="0">
      <selection activeCell="F37" sqref="F37"/>
    </sheetView>
  </sheetViews>
  <sheetFormatPr defaultRowHeight="15" x14ac:dyDescent="0.25"/>
  <cols>
    <col min="1" max="1" width="48.5703125" customWidth="1"/>
    <col min="2" max="2" width="19.140625" customWidth="1"/>
    <col min="3" max="3" width="45.42578125" customWidth="1"/>
    <col min="4" max="4" width="8" bestFit="1" customWidth="1"/>
    <col min="5" max="5" width="7.7109375" bestFit="1" customWidth="1"/>
    <col min="6" max="6" width="12.28515625" bestFit="1" customWidth="1"/>
    <col min="7" max="7" width="14.7109375" bestFit="1" customWidth="1"/>
    <col min="8" max="8" width="33" bestFit="1" customWidth="1"/>
    <col min="9" max="9" width="36" customWidth="1"/>
    <col min="10" max="10" width="50.7109375" customWidth="1"/>
    <col min="11" max="11" width="6.28515625" bestFit="1" customWidth="1"/>
  </cols>
  <sheetData>
    <row r="1" spans="1:56" x14ac:dyDescent="0.25">
      <c r="K1" t="s">
        <v>395</v>
      </c>
      <c r="L1" t="s">
        <v>396</v>
      </c>
      <c r="M1" t="s">
        <v>397</v>
      </c>
      <c r="N1" t="s">
        <v>398</v>
      </c>
      <c r="O1" t="s">
        <v>399</v>
      </c>
      <c r="P1" t="s">
        <v>401</v>
      </c>
      <c r="Q1" t="s">
        <v>400</v>
      </c>
      <c r="R1" t="s">
        <v>402</v>
      </c>
      <c r="S1" t="s">
        <v>403</v>
      </c>
      <c r="T1" t="s">
        <v>404</v>
      </c>
      <c r="U1" t="s">
        <v>400</v>
      </c>
      <c r="V1" t="s">
        <v>405</v>
      </c>
      <c r="W1" t="s">
        <v>406</v>
      </c>
      <c r="X1" t="s">
        <v>407</v>
      </c>
      <c r="Y1" t="s">
        <v>420</v>
      </c>
      <c r="Z1" t="s">
        <v>421</v>
      </c>
      <c r="AA1" t="s">
        <v>422</v>
      </c>
      <c r="AB1" t="s">
        <v>423</v>
      </c>
      <c r="AC1" t="s">
        <v>424</v>
      </c>
      <c r="AD1" t="s">
        <v>419</v>
      </c>
      <c r="AE1" t="s">
        <v>408</v>
      </c>
      <c r="AF1" t="s">
        <v>409</v>
      </c>
      <c r="AG1" t="s">
        <v>410</v>
      </c>
      <c r="AH1" t="s">
        <v>411</v>
      </c>
      <c r="AI1" t="s">
        <v>413</v>
      </c>
      <c r="AJ1" t="s">
        <v>414</v>
      </c>
      <c r="AK1" t="s">
        <v>412</v>
      </c>
      <c r="AL1" t="s">
        <v>428</v>
      </c>
      <c r="AM1" t="s">
        <v>429</v>
      </c>
      <c r="AN1" t="s">
        <v>430</v>
      </c>
      <c r="AO1" t="s">
        <v>431</v>
      </c>
      <c r="AP1" t="s">
        <v>432</v>
      </c>
      <c r="AQ1" t="s">
        <v>425</v>
      </c>
      <c r="AR1" t="s">
        <v>418</v>
      </c>
      <c r="AS1" t="s">
        <v>417</v>
      </c>
      <c r="AT1" t="s">
        <v>415</v>
      </c>
      <c r="AU1" t="s">
        <v>426</v>
      </c>
      <c r="AV1" t="s">
        <v>416</v>
      </c>
      <c r="AW1" t="s">
        <v>427</v>
      </c>
      <c r="AX1" t="s">
        <v>437</v>
      </c>
      <c r="AY1" t="s">
        <v>438</v>
      </c>
      <c r="AZ1" t="s">
        <v>439</v>
      </c>
      <c r="BA1" t="s">
        <v>435</v>
      </c>
      <c r="BB1" t="s">
        <v>433</v>
      </c>
      <c r="BC1" t="s">
        <v>434</v>
      </c>
      <c r="BD1" t="s">
        <v>436</v>
      </c>
    </row>
    <row r="2" spans="1:56" x14ac:dyDescent="0.25">
      <c r="K2" t="s">
        <v>440</v>
      </c>
      <c r="L2" t="s">
        <v>441</v>
      </c>
      <c r="M2" t="s">
        <v>441</v>
      </c>
      <c r="N2" t="s">
        <v>441</v>
      </c>
      <c r="O2" t="s">
        <v>441</v>
      </c>
      <c r="P2" t="s">
        <v>441</v>
      </c>
      <c r="Q2" t="s">
        <v>441</v>
      </c>
      <c r="R2" t="s">
        <v>441</v>
      </c>
      <c r="S2" t="s">
        <v>441</v>
      </c>
      <c r="T2" t="s">
        <v>441</v>
      </c>
      <c r="U2" t="s">
        <v>441</v>
      </c>
      <c r="V2" t="s">
        <v>442</v>
      </c>
      <c r="W2" t="s">
        <v>443</v>
      </c>
      <c r="X2" t="s">
        <v>443</v>
      </c>
      <c r="Y2" t="s">
        <v>447</v>
      </c>
      <c r="Z2" t="s">
        <v>447</v>
      </c>
      <c r="AA2" t="s">
        <v>447</v>
      </c>
      <c r="AB2" t="s">
        <v>447</v>
      </c>
      <c r="AC2" t="s">
        <v>447</v>
      </c>
      <c r="AD2" t="s">
        <v>446</v>
      </c>
      <c r="AE2" t="s">
        <v>444</v>
      </c>
      <c r="AF2" t="s">
        <v>444</v>
      </c>
      <c r="AG2" t="s">
        <v>444</v>
      </c>
      <c r="AH2" t="s">
        <v>444</v>
      </c>
      <c r="AI2" t="s">
        <v>444</v>
      </c>
      <c r="AJ2" t="s">
        <v>444</v>
      </c>
      <c r="AK2" t="s">
        <v>444</v>
      </c>
      <c r="AL2" t="s">
        <v>450</v>
      </c>
      <c r="AM2" t="s">
        <v>450</v>
      </c>
      <c r="AN2" t="s">
        <v>450</v>
      </c>
      <c r="AO2" t="s">
        <v>451</v>
      </c>
      <c r="AP2" t="s">
        <v>451</v>
      </c>
      <c r="AQ2" t="s">
        <v>448</v>
      </c>
      <c r="AR2" t="s">
        <v>446</v>
      </c>
      <c r="AS2" t="s">
        <v>446</v>
      </c>
      <c r="AT2" t="s">
        <v>445</v>
      </c>
      <c r="AU2" t="s">
        <v>449</v>
      </c>
      <c r="AV2" t="s">
        <v>445</v>
      </c>
      <c r="AW2" t="s">
        <v>449</v>
      </c>
      <c r="AX2" t="s">
        <v>453</v>
      </c>
      <c r="AY2" t="s">
        <v>453</v>
      </c>
      <c r="AZ2" t="s">
        <v>453</v>
      </c>
      <c r="BB2" t="s">
        <v>452</v>
      </c>
      <c r="BC2" t="s">
        <v>452</v>
      </c>
      <c r="BD2" t="s">
        <v>452</v>
      </c>
    </row>
    <row r="3" spans="1:56" x14ac:dyDescent="0.25">
      <c r="K3" t="s">
        <v>454</v>
      </c>
      <c r="L3" t="s">
        <v>455</v>
      </c>
      <c r="M3" t="s">
        <v>456</v>
      </c>
      <c r="N3" t="s">
        <v>456</v>
      </c>
      <c r="O3" t="s">
        <v>457</v>
      </c>
      <c r="P3" t="s">
        <v>458</v>
      </c>
      <c r="Q3" t="s">
        <v>458</v>
      </c>
      <c r="R3" t="s">
        <v>459</v>
      </c>
      <c r="S3" t="s">
        <v>459</v>
      </c>
      <c r="T3" t="s">
        <v>460</v>
      </c>
      <c r="U3" t="s">
        <v>461</v>
      </c>
      <c r="V3" t="s">
        <v>462</v>
      </c>
      <c r="W3" t="s">
        <v>463</v>
      </c>
      <c r="X3" t="s">
        <v>463</v>
      </c>
      <c r="Y3" t="s">
        <v>472</v>
      </c>
      <c r="Z3" t="s">
        <v>472</v>
      </c>
      <c r="AB3" t="s">
        <v>472</v>
      </c>
      <c r="AC3" t="s">
        <v>472</v>
      </c>
      <c r="AD3" t="s">
        <v>471</v>
      </c>
      <c r="AE3" t="s">
        <v>464</v>
      </c>
      <c r="AF3" t="s">
        <v>464</v>
      </c>
      <c r="AG3" t="s">
        <v>464</v>
      </c>
      <c r="AH3" t="s">
        <v>464</v>
      </c>
      <c r="AI3" t="s">
        <v>466</v>
      </c>
      <c r="AJ3" t="s">
        <v>467</v>
      </c>
      <c r="AK3" t="s">
        <v>465</v>
      </c>
      <c r="AL3" t="s">
        <v>473</v>
      </c>
      <c r="AO3" t="s">
        <v>476</v>
      </c>
      <c r="AP3" t="s">
        <v>476</v>
      </c>
      <c r="AQ3" t="s">
        <v>473</v>
      </c>
      <c r="AR3" t="s">
        <v>470</v>
      </c>
      <c r="AS3" t="s">
        <v>469</v>
      </c>
      <c r="AT3" t="s">
        <v>468</v>
      </c>
      <c r="AU3" t="s">
        <v>474</v>
      </c>
      <c r="AV3" t="s">
        <v>468</v>
      </c>
      <c r="AW3" t="s">
        <v>475</v>
      </c>
      <c r="AX3" t="s">
        <v>479</v>
      </c>
      <c r="AY3" t="s">
        <v>479</v>
      </c>
      <c r="AZ3" t="s">
        <v>479</v>
      </c>
      <c r="BA3" t="s">
        <v>477</v>
      </c>
      <c r="BB3" t="s">
        <v>477</v>
      </c>
      <c r="BC3" t="s">
        <v>477</v>
      </c>
      <c r="BD3" t="s">
        <v>478</v>
      </c>
    </row>
    <row r="4" spans="1:56" x14ac:dyDescent="0.25">
      <c r="K4" t="s">
        <v>597</v>
      </c>
      <c r="L4" t="s">
        <v>481</v>
      </c>
      <c r="M4" t="s">
        <v>482</v>
      </c>
      <c r="N4" t="s">
        <v>482</v>
      </c>
      <c r="O4" t="s">
        <v>483</v>
      </c>
      <c r="P4" t="s">
        <v>485</v>
      </c>
      <c r="Q4" t="s">
        <v>484</v>
      </c>
      <c r="R4" t="s">
        <v>486</v>
      </c>
      <c r="S4" t="s">
        <v>487</v>
      </c>
      <c r="T4" t="s">
        <v>488</v>
      </c>
      <c r="U4" t="s">
        <v>484</v>
      </c>
      <c r="V4" t="s">
        <v>489</v>
      </c>
      <c r="W4" t="s">
        <v>490</v>
      </c>
      <c r="X4" t="s">
        <v>491</v>
      </c>
      <c r="Y4" t="s">
        <v>504</v>
      </c>
      <c r="Z4" t="s">
        <v>505</v>
      </c>
      <c r="AA4" t="s">
        <v>506</v>
      </c>
      <c r="AB4" t="s">
        <v>507</v>
      </c>
      <c r="AC4" t="s">
        <v>508</v>
      </c>
      <c r="AD4" t="s">
        <v>503</v>
      </c>
      <c r="AE4" t="s">
        <v>492</v>
      </c>
      <c r="AF4" t="s">
        <v>493</v>
      </c>
      <c r="AG4" t="s">
        <v>494</v>
      </c>
      <c r="AH4" t="s">
        <v>495</v>
      </c>
      <c r="AI4" t="s">
        <v>497</v>
      </c>
      <c r="AJ4" t="s">
        <v>498</v>
      </c>
      <c r="AK4" t="s">
        <v>496</v>
      </c>
      <c r="AL4" t="s">
        <v>512</v>
      </c>
      <c r="AM4" t="s">
        <v>513</v>
      </c>
      <c r="AN4" t="s">
        <v>514</v>
      </c>
      <c r="AO4" t="s">
        <v>515</v>
      </c>
      <c r="AP4" t="s">
        <v>516</v>
      </c>
      <c r="AQ4" t="s">
        <v>509</v>
      </c>
      <c r="AR4" t="s">
        <v>502</v>
      </c>
      <c r="AS4" t="s">
        <v>501</v>
      </c>
      <c r="AT4" t="s">
        <v>499</v>
      </c>
      <c r="AU4" t="s">
        <v>510</v>
      </c>
      <c r="AV4" t="s">
        <v>500</v>
      </c>
      <c r="AW4" t="s">
        <v>511</v>
      </c>
      <c r="AX4" t="s">
        <v>520</v>
      </c>
      <c r="AY4" t="s">
        <v>521</v>
      </c>
      <c r="AZ4" t="s">
        <v>522</v>
      </c>
      <c r="BA4" t="s">
        <v>518</v>
      </c>
      <c r="BB4" t="s">
        <v>517</v>
      </c>
      <c r="BC4" t="s">
        <v>517</v>
      </c>
      <c r="BD4" t="s">
        <v>519</v>
      </c>
    </row>
    <row r="5" spans="1:56" x14ac:dyDescent="0.25">
      <c r="K5" t="s">
        <v>523</v>
      </c>
      <c r="L5" t="s">
        <v>524</v>
      </c>
      <c r="M5" t="s">
        <v>525</v>
      </c>
      <c r="N5" t="s">
        <v>526</v>
      </c>
      <c r="O5" t="s">
        <v>527</v>
      </c>
      <c r="P5" t="s">
        <v>529</v>
      </c>
      <c r="Q5" t="s">
        <v>528</v>
      </c>
      <c r="R5" t="s">
        <v>530</v>
      </c>
      <c r="S5" t="s">
        <v>531</v>
      </c>
      <c r="T5" t="s">
        <v>532</v>
      </c>
      <c r="U5" t="s">
        <v>528</v>
      </c>
      <c r="V5" t="s">
        <v>533</v>
      </c>
      <c r="W5" t="s">
        <v>534</v>
      </c>
      <c r="X5" t="s">
        <v>535</v>
      </c>
      <c r="Y5" t="s">
        <v>548</v>
      </c>
      <c r="Z5" t="s">
        <v>549</v>
      </c>
      <c r="AA5" t="s">
        <v>550</v>
      </c>
      <c r="AB5" t="s">
        <v>544</v>
      </c>
      <c r="AC5" t="s">
        <v>551</v>
      </c>
      <c r="AD5" t="s">
        <v>547</v>
      </c>
      <c r="AE5" t="s">
        <v>536</v>
      </c>
      <c r="AF5" t="s">
        <v>537</v>
      </c>
      <c r="AG5" t="s">
        <v>538</v>
      </c>
      <c r="AH5" t="s">
        <v>539</v>
      </c>
      <c r="AI5" t="s">
        <v>541</v>
      </c>
      <c r="AJ5" t="s">
        <v>542</v>
      </c>
      <c r="AK5" t="s">
        <v>540</v>
      </c>
      <c r="AL5" t="s">
        <v>555</v>
      </c>
      <c r="AM5" t="s">
        <v>556</v>
      </c>
      <c r="AN5" t="s">
        <v>557</v>
      </c>
      <c r="AO5" t="s">
        <v>558</v>
      </c>
      <c r="AP5" t="s">
        <v>559</v>
      </c>
      <c r="AQ5" t="s">
        <v>552</v>
      </c>
      <c r="AR5" t="s">
        <v>546</v>
      </c>
      <c r="AS5" t="s">
        <v>545</v>
      </c>
      <c r="AT5" t="s">
        <v>543</v>
      </c>
      <c r="AU5" t="s">
        <v>553</v>
      </c>
      <c r="AV5" t="s">
        <v>544</v>
      </c>
      <c r="AW5" t="s">
        <v>554</v>
      </c>
      <c r="AX5" t="s">
        <v>562</v>
      </c>
      <c r="AY5" t="s">
        <v>563</v>
      </c>
      <c r="AZ5" t="s">
        <v>564</v>
      </c>
      <c r="BB5" t="s">
        <v>560</v>
      </c>
      <c r="BC5" t="s">
        <v>560</v>
      </c>
      <c r="BD5" t="s">
        <v>561</v>
      </c>
    </row>
    <row r="6" spans="1:56" x14ac:dyDescent="0.25">
      <c r="K6" t="s">
        <v>565</v>
      </c>
      <c r="L6" t="s">
        <v>566</v>
      </c>
      <c r="M6" t="s">
        <v>566</v>
      </c>
      <c r="N6" t="s">
        <v>566</v>
      </c>
      <c r="O6" t="s">
        <v>566</v>
      </c>
      <c r="P6" t="s">
        <v>566</v>
      </c>
      <c r="Q6" t="s">
        <v>566</v>
      </c>
      <c r="R6" t="s">
        <v>566</v>
      </c>
      <c r="S6" t="s">
        <v>566</v>
      </c>
      <c r="T6" t="s">
        <v>566</v>
      </c>
      <c r="U6" t="s">
        <v>566</v>
      </c>
      <c r="V6" t="s">
        <v>566</v>
      </c>
      <c r="W6" t="s">
        <v>566</v>
      </c>
      <c r="X6" t="s">
        <v>566</v>
      </c>
      <c r="Y6" t="s">
        <v>566</v>
      </c>
      <c r="Z6" t="s">
        <v>566</v>
      </c>
      <c r="AA6" t="s">
        <v>566</v>
      </c>
      <c r="AB6" t="s">
        <v>566</v>
      </c>
      <c r="AC6" t="s">
        <v>566</v>
      </c>
      <c r="AD6" t="s">
        <v>566</v>
      </c>
      <c r="AE6" t="s">
        <v>566</v>
      </c>
      <c r="AF6" t="s">
        <v>566</v>
      </c>
      <c r="AG6" t="s">
        <v>566</v>
      </c>
      <c r="AH6" t="s">
        <v>566</v>
      </c>
      <c r="AI6" t="s">
        <v>566</v>
      </c>
      <c r="AJ6" t="s">
        <v>566</v>
      </c>
      <c r="AK6" t="s">
        <v>566</v>
      </c>
      <c r="AL6" t="s">
        <v>566</v>
      </c>
      <c r="AM6" t="s">
        <v>566</v>
      </c>
      <c r="AN6" t="s">
        <v>566</v>
      </c>
      <c r="AO6" t="s">
        <v>566</v>
      </c>
      <c r="AP6" t="s">
        <v>566</v>
      </c>
      <c r="AQ6" t="s">
        <v>566</v>
      </c>
      <c r="AR6" t="s">
        <v>566</v>
      </c>
      <c r="AS6" t="s">
        <v>566</v>
      </c>
      <c r="AT6" t="s">
        <v>566</v>
      </c>
      <c r="AU6" t="s">
        <v>566</v>
      </c>
      <c r="AV6" t="s">
        <v>566</v>
      </c>
      <c r="AW6" t="s">
        <v>566</v>
      </c>
      <c r="AX6" t="s">
        <v>566</v>
      </c>
      <c r="AY6" t="s">
        <v>566</v>
      </c>
      <c r="AZ6" t="s">
        <v>566</v>
      </c>
      <c r="BA6" t="s">
        <v>566</v>
      </c>
      <c r="BB6" t="s">
        <v>566</v>
      </c>
      <c r="BC6" t="s">
        <v>566</v>
      </c>
      <c r="BD6" t="s">
        <v>566</v>
      </c>
    </row>
    <row r="7" spans="1:56" x14ac:dyDescent="0.25">
      <c r="A7" s="4" t="s">
        <v>332</v>
      </c>
      <c r="B7" s="1"/>
      <c r="C7" s="3" t="s">
        <v>331</v>
      </c>
      <c r="D7" s="3" t="s">
        <v>330</v>
      </c>
      <c r="E7" s="3" t="s">
        <v>329</v>
      </c>
      <c r="F7" s="3" t="s">
        <v>328</v>
      </c>
      <c r="G7" s="3" t="s">
        <v>327</v>
      </c>
      <c r="H7" s="3" t="s">
        <v>326</v>
      </c>
      <c r="I7" s="3" t="s">
        <v>325</v>
      </c>
      <c r="J7" s="3" t="s">
        <v>333</v>
      </c>
      <c r="K7" t="s">
        <v>567</v>
      </c>
      <c r="L7" t="s">
        <v>568</v>
      </c>
      <c r="M7" t="s">
        <v>569</v>
      </c>
      <c r="N7" t="s">
        <v>569</v>
      </c>
      <c r="O7" t="s">
        <v>570</v>
      </c>
      <c r="P7" t="s">
        <v>571</v>
      </c>
      <c r="Q7" t="s">
        <v>571</v>
      </c>
      <c r="R7" t="s">
        <v>572</v>
      </c>
      <c r="S7" t="s">
        <v>572</v>
      </c>
      <c r="T7" t="s">
        <v>573</v>
      </c>
      <c r="U7" t="s">
        <v>574</v>
      </c>
      <c r="V7" t="s">
        <v>575</v>
      </c>
      <c r="W7" t="s">
        <v>576</v>
      </c>
      <c r="X7" t="s">
        <v>576</v>
      </c>
      <c r="Y7" t="s">
        <v>585</v>
      </c>
      <c r="Z7" t="s">
        <v>585</v>
      </c>
      <c r="AB7" t="s">
        <v>585</v>
      </c>
      <c r="AC7" t="s">
        <v>585</v>
      </c>
      <c r="AD7" t="s">
        <v>584</v>
      </c>
      <c r="AE7" t="s">
        <v>577</v>
      </c>
      <c r="AF7" t="s">
        <v>577</v>
      </c>
      <c r="AG7" t="s">
        <v>577</v>
      </c>
      <c r="AH7" t="s">
        <v>577</v>
      </c>
      <c r="AI7" t="s">
        <v>579</v>
      </c>
      <c r="AJ7" t="s">
        <v>580</v>
      </c>
      <c r="AK7" t="s">
        <v>578</v>
      </c>
      <c r="AL7" t="s">
        <v>586</v>
      </c>
      <c r="AM7" t="s">
        <v>589</v>
      </c>
      <c r="AO7" t="s">
        <v>590</v>
      </c>
      <c r="AP7" t="s">
        <v>590</v>
      </c>
      <c r="AQ7" t="s">
        <v>586</v>
      </c>
      <c r="AR7" t="s">
        <v>583</v>
      </c>
      <c r="AS7" t="s">
        <v>582</v>
      </c>
      <c r="AT7" t="s">
        <v>581</v>
      </c>
      <c r="AU7" t="s">
        <v>587</v>
      </c>
      <c r="AV7" t="s">
        <v>581</v>
      </c>
      <c r="AW7" t="s">
        <v>588</v>
      </c>
      <c r="AX7" t="s">
        <v>593</v>
      </c>
      <c r="AY7" t="s">
        <v>593</v>
      </c>
      <c r="AZ7" t="s">
        <v>593</v>
      </c>
      <c r="BA7" t="s">
        <v>591</v>
      </c>
      <c r="BB7" t="s">
        <v>591</v>
      </c>
      <c r="BC7" t="s">
        <v>591</v>
      </c>
      <c r="BD7" t="s">
        <v>592</v>
      </c>
    </row>
    <row r="8" spans="1:56" x14ac:dyDescent="0.25">
      <c r="A8" t="s">
        <v>358</v>
      </c>
      <c r="B8" t="s">
        <v>352</v>
      </c>
      <c r="C8" t="s">
        <v>359</v>
      </c>
      <c r="D8">
        <v>94.252899999999997</v>
      </c>
      <c r="E8">
        <v>0</v>
      </c>
      <c r="F8">
        <v>1480</v>
      </c>
      <c r="G8">
        <v>99.932400000000001</v>
      </c>
      <c r="H8" t="s">
        <v>357</v>
      </c>
      <c r="I8" t="s">
        <v>360</v>
      </c>
      <c r="J8" t="s">
        <v>0</v>
      </c>
      <c r="L8" t="s">
        <v>594</v>
      </c>
      <c r="M8" t="s">
        <v>595</v>
      </c>
      <c r="N8" t="s">
        <v>594</v>
      </c>
      <c r="O8" t="s">
        <v>594</v>
      </c>
      <c r="P8" t="s">
        <v>594</v>
      </c>
      <c r="Q8" t="s">
        <v>594</v>
      </c>
      <c r="R8" t="s">
        <v>595</v>
      </c>
      <c r="S8" t="s">
        <v>594</v>
      </c>
      <c r="T8" t="s">
        <v>594</v>
      </c>
      <c r="U8" t="s">
        <v>594</v>
      </c>
      <c r="V8" t="s">
        <v>594</v>
      </c>
      <c r="W8" t="s">
        <v>594</v>
      </c>
      <c r="X8" t="s">
        <v>594</v>
      </c>
      <c r="Y8" t="s">
        <v>594</v>
      </c>
      <c r="Z8" t="s">
        <v>594</v>
      </c>
      <c r="AA8" t="s">
        <v>594</v>
      </c>
      <c r="AB8" t="s">
        <v>594</v>
      </c>
      <c r="AC8" t="s">
        <v>594</v>
      </c>
      <c r="AD8" t="s">
        <v>594</v>
      </c>
      <c r="AE8" t="s">
        <v>594</v>
      </c>
      <c r="AF8" t="s">
        <v>595</v>
      </c>
      <c r="AG8" t="s">
        <v>594</v>
      </c>
      <c r="AH8" t="s">
        <v>595</v>
      </c>
      <c r="AI8" t="s">
        <v>595</v>
      </c>
      <c r="AJ8" t="s">
        <v>595</v>
      </c>
      <c r="AK8" t="s">
        <v>595</v>
      </c>
      <c r="AL8" t="s">
        <v>595</v>
      </c>
      <c r="AM8" t="s">
        <v>595</v>
      </c>
      <c r="AN8" t="s">
        <v>594</v>
      </c>
      <c r="AO8" t="s">
        <v>595</v>
      </c>
      <c r="AP8" t="s">
        <v>595</v>
      </c>
      <c r="AQ8" t="s">
        <v>595</v>
      </c>
      <c r="AR8" t="s">
        <v>595</v>
      </c>
      <c r="AS8" t="s">
        <v>594</v>
      </c>
      <c r="AT8" t="s">
        <v>594</v>
      </c>
      <c r="AU8" t="s">
        <v>594</v>
      </c>
      <c r="AV8" t="s">
        <v>594</v>
      </c>
      <c r="AW8" t="s">
        <v>594</v>
      </c>
      <c r="AX8" t="s">
        <v>594</v>
      </c>
      <c r="AY8" t="s">
        <v>594</v>
      </c>
      <c r="AZ8" t="s">
        <v>594</v>
      </c>
      <c r="BA8" t="s">
        <v>594</v>
      </c>
      <c r="BB8" t="s">
        <v>594</v>
      </c>
      <c r="BC8" t="s">
        <v>594</v>
      </c>
      <c r="BD8" t="s">
        <v>594</v>
      </c>
    </row>
    <row r="9" spans="1:56" x14ac:dyDescent="0.25">
      <c r="A9" t="s">
        <v>381</v>
      </c>
      <c r="B9" t="s">
        <v>339</v>
      </c>
      <c r="C9" t="e">
        <v>#N/A</v>
      </c>
      <c r="D9" t="e">
        <v>#N/A</v>
      </c>
      <c r="E9" t="e">
        <v>#N/A</v>
      </c>
      <c r="F9" t="e">
        <v>#N/A</v>
      </c>
      <c r="G9" t="e">
        <v>#N/A</v>
      </c>
      <c r="H9" t="s">
        <v>265</v>
      </c>
      <c r="I9" t="s">
        <v>382</v>
      </c>
      <c r="J9" t="s">
        <v>0</v>
      </c>
      <c r="L9" t="s">
        <v>594</v>
      </c>
      <c r="M9" t="s">
        <v>594</v>
      </c>
      <c r="N9" t="s">
        <v>594</v>
      </c>
      <c r="O9" t="s">
        <v>594</v>
      </c>
      <c r="P9" t="s">
        <v>594</v>
      </c>
      <c r="Q9" t="s">
        <v>594</v>
      </c>
      <c r="R9" t="s">
        <v>595</v>
      </c>
      <c r="S9" t="s">
        <v>594</v>
      </c>
      <c r="T9" t="s">
        <v>595</v>
      </c>
      <c r="U9" t="s">
        <v>594</v>
      </c>
      <c r="V9" t="s">
        <v>594</v>
      </c>
      <c r="W9" t="s">
        <v>595</v>
      </c>
      <c r="X9" t="s">
        <v>595</v>
      </c>
      <c r="Y9" t="s">
        <v>594</v>
      </c>
      <c r="Z9" t="s">
        <v>595</v>
      </c>
      <c r="AA9" t="s">
        <v>595</v>
      </c>
      <c r="AB9" t="s">
        <v>595</v>
      </c>
      <c r="AC9" t="s">
        <v>594</v>
      </c>
      <c r="AD9" t="s">
        <v>595</v>
      </c>
      <c r="AE9" t="s">
        <v>594</v>
      </c>
      <c r="AF9" t="s">
        <v>595</v>
      </c>
      <c r="AG9" t="s">
        <v>594</v>
      </c>
      <c r="AH9" t="s">
        <v>594</v>
      </c>
      <c r="AI9" t="s">
        <v>594</v>
      </c>
      <c r="AJ9" t="s">
        <v>594</v>
      </c>
      <c r="AK9" t="s">
        <v>594</v>
      </c>
      <c r="AL9" t="s">
        <v>595</v>
      </c>
      <c r="AM9" t="s">
        <v>595</v>
      </c>
      <c r="AN9" t="s">
        <v>595</v>
      </c>
      <c r="AO9" t="s">
        <v>595</v>
      </c>
      <c r="AP9" t="s">
        <v>595</v>
      </c>
      <c r="AQ9" t="s">
        <v>595</v>
      </c>
      <c r="AR9" t="s">
        <v>595</v>
      </c>
      <c r="AS9" t="s">
        <v>595</v>
      </c>
      <c r="AT9" t="s">
        <v>595</v>
      </c>
      <c r="AU9" t="s">
        <v>594</v>
      </c>
      <c r="AV9" t="s">
        <v>594</v>
      </c>
      <c r="AW9" t="s">
        <v>595</v>
      </c>
      <c r="AX9" t="s">
        <v>594</v>
      </c>
      <c r="AY9" t="s">
        <v>594</v>
      </c>
      <c r="AZ9" t="s">
        <v>594</v>
      </c>
      <c r="BA9" t="s">
        <v>594</v>
      </c>
      <c r="BB9" t="s">
        <v>594</v>
      </c>
      <c r="BC9" t="s">
        <v>594</v>
      </c>
      <c r="BD9" t="s">
        <v>594</v>
      </c>
    </row>
    <row r="10" spans="1:56" x14ac:dyDescent="0.25">
      <c r="A10" t="s">
        <v>386</v>
      </c>
      <c r="B10" t="s">
        <v>340</v>
      </c>
      <c r="C10" t="e">
        <v>#N/A</v>
      </c>
      <c r="D10" t="e">
        <v>#N/A</v>
      </c>
      <c r="E10" t="e">
        <v>#N/A</v>
      </c>
      <c r="F10" t="e">
        <v>#N/A</v>
      </c>
      <c r="G10" t="e">
        <v>#N/A</v>
      </c>
      <c r="H10" t="s">
        <v>265</v>
      </c>
      <c r="I10" t="s">
        <v>383</v>
      </c>
      <c r="J10" t="s">
        <v>384</v>
      </c>
      <c r="L10" t="s">
        <v>594</v>
      </c>
      <c r="M10" t="s">
        <v>594</v>
      </c>
      <c r="N10" t="s">
        <v>594</v>
      </c>
      <c r="O10" t="s">
        <v>594</v>
      </c>
      <c r="P10" t="s">
        <v>594</v>
      </c>
      <c r="Q10" t="s">
        <v>594</v>
      </c>
      <c r="R10" t="s">
        <v>595</v>
      </c>
      <c r="S10" t="s">
        <v>594</v>
      </c>
      <c r="T10" t="s">
        <v>595</v>
      </c>
      <c r="U10" t="s">
        <v>594</v>
      </c>
      <c r="V10" t="s">
        <v>594</v>
      </c>
      <c r="W10" t="s">
        <v>595</v>
      </c>
      <c r="X10" t="s">
        <v>595</v>
      </c>
      <c r="Y10" t="s">
        <v>594</v>
      </c>
      <c r="Z10" t="s">
        <v>595</v>
      </c>
      <c r="AA10" t="s">
        <v>594</v>
      </c>
      <c r="AB10" t="s">
        <v>594</v>
      </c>
      <c r="AC10" t="s">
        <v>594</v>
      </c>
      <c r="AD10" t="s">
        <v>595</v>
      </c>
      <c r="AE10" t="s">
        <v>594</v>
      </c>
      <c r="AF10" t="s">
        <v>594</v>
      </c>
      <c r="AG10" t="s">
        <v>594</v>
      </c>
      <c r="AH10" t="s">
        <v>594</v>
      </c>
      <c r="AI10" t="s">
        <v>594</v>
      </c>
      <c r="AJ10" t="s">
        <v>594</v>
      </c>
      <c r="AK10" t="s">
        <v>594</v>
      </c>
      <c r="AL10" t="s">
        <v>595</v>
      </c>
      <c r="AM10" t="s">
        <v>595</v>
      </c>
      <c r="AN10" t="s">
        <v>595</v>
      </c>
      <c r="AO10" t="s">
        <v>594</v>
      </c>
      <c r="AP10" t="s">
        <v>595</v>
      </c>
      <c r="AQ10" t="s">
        <v>595</v>
      </c>
      <c r="AR10" t="s">
        <v>595</v>
      </c>
      <c r="AS10" t="s">
        <v>595</v>
      </c>
      <c r="AT10" t="s">
        <v>595</v>
      </c>
      <c r="AU10" t="s">
        <v>594</v>
      </c>
      <c r="AV10" t="s">
        <v>594</v>
      </c>
      <c r="AW10" t="s">
        <v>594</v>
      </c>
      <c r="AX10" t="s">
        <v>594</v>
      </c>
      <c r="AY10" t="s">
        <v>594</v>
      </c>
      <c r="AZ10" t="s">
        <v>594</v>
      </c>
      <c r="BA10" t="s">
        <v>594</v>
      </c>
      <c r="BB10" t="s">
        <v>594</v>
      </c>
      <c r="BC10" t="s">
        <v>594</v>
      </c>
      <c r="BD10" t="s">
        <v>594</v>
      </c>
    </row>
    <row r="11" spans="1:56" x14ac:dyDescent="0.25">
      <c r="A11" t="s">
        <v>387</v>
      </c>
      <c r="B11" t="s">
        <v>346</v>
      </c>
      <c r="C11" t="s">
        <v>385</v>
      </c>
      <c r="D11">
        <v>95.273499999999999</v>
      </c>
      <c r="E11">
        <v>0</v>
      </c>
      <c r="F11">
        <v>1530</v>
      </c>
      <c r="G11">
        <v>96.797399999999996</v>
      </c>
      <c r="H11" t="s">
        <v>265</v>
      </c>
      <c r="I11" t="s">
        <v>383</v>
      </c>
      <c r="J11" t="s">
        <v>384</v>
      </c>
      <c r="L11" t="s">
        <v>594</v>
      </c>
      <c r="M11" t="s">
        <v>594</v>
      </c>
      <c r="N11" t="s">
        <v>594</v>
      </c>
      <c r="O11" t="s">
        <v>594</v>
      </c>
      <c r="P11" t="s">
        <v>594</v>
      </c>
      <c r="Q11" t="s">
        <v>594</v>
      </c>
      <c r="R11" t="s">
        <v>595</v>
      </c>
      <c r="S11" t="s">
        <v>594</v>
      </c>
      <c r="T11" t="s">
        <v>595</v>
      </c>
      <c r="U11" t="s">
        <v>594</v>
      </c>
      <c r="V11" t="s">
        <v>594</v>
      </c>
      <c r="W11" t="s">
        <v>595</v>
      </c>
      <c r="X11" t="s">
        <v>595</v>
      </c>
      <c r="Y11" t="s">
        <v>594</v>
      </c>
      <c r="Z11" t="s">
        <v>595</v>
      </c>
      <c r="AA11" t="s">
        <v>594</v>
      </c>
      <c r="AB11" t="s">
        <v>594</v>
      </c>
      <c r="AC11" t="s">
        <v>594</v>
      </c>
      <c r="AD11" t="s">
        <v>595</v>
      </c>
      <c r="AE11" t="s">
        <v>594</v>
      </c>
      <c r="AF11" t="s">
        <v>594</v>
      </c>
      <c r="AG11" t="s">
        <v>594</v>
      </c>
      <c r="AH11" t="s">
        <v>594</v>
      </c>
      <c r="AI11" t="s">
        <v>594</v>
      </c>
      <c r="AJ11" t="s">
        <v>594</v>
      </c>
      <c r="AK11" t="s">
        <v>594</v>
      </c>
      <c r="AL11" t="s">
        <v>595</v>
      </c>
      <c r="AM11" t="s">
        <v>595</v>
      </c>
      <c r="AN11" t="s">
        <v>595</v>
      </c>
      <c r="AO11" t="s">
        <v>595</v>
      </c>
      <c r="AP11" t="s">
        <v>595</v>
      </c>
      <c r="AQ11" t="s">
        <v>595</v>
      </c>
      <c r="AR11" t="s">
        <v>595</v>
      </c>
      <c r="AS11" t="s">
        <v>595</v>
      </c>
      <c r="AT11" t="s">
        <v>595</v>
      </c>
      <c r="AU11" t="s">
        <v>594</v>
      </c>
      <c r="AV11" t="s">
        <v>594</v>
      </c>
      <c r="AW11" t="s">
        <v>595</v>
      </c>
      <c r="AX11" t="s">
        <v>594</v>
      </c>
      <c r="AY11" t="s">
        <v>594</v>
      </c>
      <c r="AZ11" t="s">
        <v>594</v>
      </c>
      <c r="BA11" t="s">
        <v>594</v>
      </c>
      <c r="BB11" t="s">
        <v>594</v>
      </c>
      <c r="BC11" t="s">
        <v>594</v>
      </c>
      <c r="BD11" t="s">
        <v>594</v>
      </c>
    </row>
    <row r="12" spans="1:56" x14ac:dyDescent="0.25">
      <c r="A12" t="s">
        <v>388</v>
      </c>
      <c r="B12" t="s">
        <v>347</v>
      </c>
      <c r="C12" t="e">
        <v>#N/A</v>
      </c>
      <c r="D12" t="e">
        <v>#N/A</v>
      </c>
      <c r="E12" t="e">
        <v>#N/A</v>
      </c>
      <c r="F12" t="e">
        <v>#N/A</v>
      </c>
      <c r="G12" t="e">
        <v>#N/A</v>
      </c>
      <c r="H12" t="s">
        <v>265</v>
      </c>
      <c r="I12" t="s">
        <v>383</v>
      </c>
      <c r="J12" t="s">
        <v>384</v>
      </c>
      <c r="L12" t="s">
        <v>594</v>
      </c>
      <c r="M12" t="s">
        <v>594</v>
      </c>
      <c r="N12" t="s">
        <v>594</v>
      </c>
      <c r="O12" t="s">
        <v>594</v>
      </c>
      <c r="P12" t="s">
        <v>594</v>
      </c>
      <c r="Q12" t="s">
        <v>594</v>
      </c>
      <c r="R12" t="s">
        <v>595</v>
      </c>
      <c r="S12" t="s">
        <v>594</v>
      </c>
      <c r="T12" t="s">
        <v>595</v>
      </c>
      <c r="U12" t="s">
        <v>594</v>
      </c>
      <c r="V12" t="s">
        <v>594</v>
      </c>
      <c r="W12" t="s">
        <v>595</v>
      </c>
      <c r="X12" t="s">
        <v>595</v>
      </c>
      <c r="Y12" t="s">
        <v>594</v>
      </c>
      <c r="Z12" t="s">
        <v>594</v>
      </c>
      <c r="AA12" t="s">
        <v>594</v>
      </c>
      <c r="AB12" t="s">
        <v>594</v>
      </c>
      <c r="AC12" t="s">
        <v>594</v>
      </c>
      <c r="AD12" t="s">
        <v>595</v>
      </c>
      <c r="AE12" t="s">
        <v>594</v>
      </c>
      <c r="AF12" t="s">
        <v>594</v>
      </c>
      <c r="AG12" t="s">
        <v>594</v>
      </c>
      <c r="AH12" t="s">
        <v>594</v>
      </c>
      <c r="AI12" t="s">
        <v>594</v>
      </c>
      <c r="AJ12" t="s">
        <v>594</v>
      </c>
      <c r="AK12" t="s">
        <v>594</v>
      </c>
      <c r="AL12" t="s">
        <v>594</v>
      </c>
      <c r="AM12" t="s">
        <v>595</v>
      </c>
      <c r="AN12" t="s">
        <v>594</v>
      </c>
      <c r="AO12" t="s">
        <v>594</v>
      </c>
      <c r="AP12" t="s">
        <v>595</v>
      </c>
      <c r="AQ12" t="s">
        <v>595</v>
      </c>
      <c r="AR12" t="s">
        <v>595</v>
      </c>
      <c r="AS12" t="s">
        <v>595</v>
      </c>
      <c r="AT12" t="s">
        <v>594</v>
      </c>
      <c r="AU12" t="s">
        <v>594</v>
      </c>
      <c r="AV12" t="s">
        <v>594</v>
      </c>
      <c r="AW12" t="s">
        <v>595</v>
      </c>
      <c r="AX12" t="s">
        <v>594</v>
      </c>
      <c r="AY12" t="s">
        <v>594</v>
      </c>
      <c r="AZ12" t="s">
        <v>594</v>
      </c>
      <c r="BA12" t="s">
        <v>594</v>
      </c>
      <c r="BB12" t="s">
        <v>594</v>
      </c>
      <c r="BC12" t="s">
        <v>594</v>
      </c>
      <c r="BD12" t="s">
        <v>594</v>
      </c>
    </row>
    <row r="13" spans="1:56" x14ac:dyDescent="0.25">
      <c r="A13" t="s">
        <v>389</v>
      </c>
      <c r="B13" t="s">
        <v>348</v>
      </c>
      <c r="C13" t="s">
        <v>385</v>
      </c>
      <c r="D13">
        <v>94.936700000000002</v>
      </c>
      <c r="E13">
        <v>9.9999999999999995E-178</v>
      </c>
      <c r="F13">
        <v>412</v>
      </c>
      <c r="G13">
        <v>95.873800000000003</v>
      </c>
      <c r="H13" t="s">
        <v>265</v>
      </c>
      <c r="I13" t="s">
        <v>383</v>
      </c>
      <c r="J13" t="s">
        <v>384</v>
      </c>
      <c r="L13" t="s">
        <v>594</v>
      </c>
      <c r="M13" t="s">
        <v>594</v>
      </c>
      <c r="N13" t="s">
        <v>594</v>
      </c>
      <c r="O13" t="s">
        <v>594</v>
      </c>
      <c r="P13" t="s">
        <v>594</v>
      </c>
      <c r="Q13" t="s">
        <v>594</v>
      </c>
      <c r="R13" t="s">
        <v>595</v>
      </c>
      <c r="S13" t="s">
        <v>594</v>
      </c>
      <c r="T13" t="s">
        <v>595</v>
      </c>
      <c r="U13" t="s">
        <v>594</v>
      </c>
      <c r="V13" t="s">
        <v>594</v>
      </c>
      <c r="W13" t="s">
        <v>595</v>
      </c>
      <c r="X13" t="s">
        <v>595</v>
      </c>
      <c r="Y13" t="s">
        <v>594</v>
      </c>
      <c r="Z13" t="s">
        <v>595</v>
      </c>
      <c r="AA13" t="s">
        <v>594</v>
      </c>
      <c r="AB13" t="s">
        <v>594</v>
      </c>
      <c r="AC13" t="s">
        <v>594</v>
      </c>
      <c r="AD13" t="s">
        <v>595</v>
      </c>
      <c r="AE13" t="s">
        <v>594</v>
      </c>
      <c r="AF13" t="s">
        <v>594</v>
      </c>
      <c r="AG13" t="s">
        <v>594</v>
      </c>
      <c r="AH13" t="s">
        <v>594</v>
      </c>
      <c r="AI13" t="s">
        <v>594</v>
      </c>
      <c r="AJ13" t="s">
        <v>594</v>
      </c>
      <c r="AK13" t="s">
        <v>594</v>
      </c>
      <c r="AL13" t="s">
        <v>595</v>
      </c>
      <c r="AM13" t="s">
        <v>595</v>
      </c>
      <c r="AN13" t="s">
        <v>594</v>
      </c>
      <c r="AO13" t="s">
        <v>595</v>
      </c>
      <c r="AP13" t="s">
        <v>595</v>
      </c>
      <c r="AQ13" t="s">
        <v>594</v>
      </c>
      <c r="AR13" t="s">
        <v>595</v>
      </c>
      <c r="AS13" t="s">
        <v>595</v>
      </c>
      <c r="AT13" t="s">
        <v>594</v>
      </c>
      <c r="AU13" t="s">
        <v>594</v>
      </c>
      <c r="AV13" t="s">
        <v>594</v>
      </c>
      <c r="AW13" t="s">
        <v>595</v>
      </c>
      <c r="AX13" t="s">
        <v>594</v>
      </c>
      <c r="AY13" t="s">
        <v>594</v>
      </c>
      <c r="AZ13" t="s">
        <v>594</v>
      </c>
      <c r="BA13" t="s">
        <v>594</v>
      </c>
      <c r="BB13" t="s">
        <v>594</v>
      </c>
      <c r="BC13" t="s">
        <v>594</v>
      </c>
      <c r="BD13" t="s">
        <v>595</v>
      </c>
    </row>
    <row r="14" spans="1:56" x14ac:dyDescent="0.25">
      <c r="A14" t="s">
        <v>390</v>
      </c>
      <c r="B14" t="s">
        <v>349</v>
      </c>
      <c r="C14" t="e">
        <v>#N/A</v>
      </c>
      <c r="D14" t="e">
        <v>#N/A</v>
      </c>
      <c r="E14" t="e">
        <v>#N/A</v>
      </c>
      <c r="F14" t="e">
        <v>#N/A</v>
      </c>
      <c r="G14" t="e">
        <v>#N/A</v>
      </c>
      <c r="H14" t="s">
        <v>265</v>
      </c>
      <c r="I14" t="s">
        <v>383</v>
      </c>
      <c r="J14" t="s">
        <v>384</v>
      </c>
      <c r="L14" t="s">
        <v>594</v>
      </c>
      <c r="M14" t="s">
        <v>594</v>
      </c>
      <c r="N14" t="s">
        <v>594</v>
      </c>
      <c r="O14" t="s">
        <v>594</v>
      </c>
      <c r="P14" t="s">
        <v>594</v>
      </c>
      <c r="Q14" t="s">
        <v>594</v>
      </c>
      <c r="R14" t="s">
        <v>594</v>
      </c>
      <c r="S14" t="s">
        <v>594</v>
      </c>
      <c r="T14" t="s">
        <v>594</v>
      </c>
      <c r="U14" t="s">
        <v>594</v>
      </c>
      <c r="V14" t="s">
        <v>594</v>
      </c>
      <c r="W14" t="s">
        <v>595</v>
      </c>
      <c r="X14" t="s">
        <v>595</v>
      </c>
      <c r="Y14" t="s">
        <v>594</v>
      </c>
      <c r="Z14" t="s">
        <v>595</v>
      </c>
      <c r="AA14" t="s">
        <v>595</v>
      </c>
      <c r="AB14" t="s">
        <v>594</v>
      </c>
      <c r="AC14" t="s">
        <v>594</v>
      </c>
      <c r="AD14" t="s">
        <v>595</v>
      </c>
      <c r="AE14" t="s">
        <v>594</v>
      </c>
      <c r="AF14" t="s">
        <v>594</v>
      </c>
      <c r="AG14" t="s">
        <v>594</v>
      </c>
      <c r="AH14" t="s">
        <v>594</v>
      </c>
      <c r="AI14" t="s">
        <v>594</v>
      </c>
      <c r="AJ14" t="s">
        <v>594</v>
      </c>
      <c r="AK14" t="s">
        <v>594</v>
      </c>
      <c r="AL14" t="s">
        <v>595</v>
      </c>
      <c r="AM14" t="s">
        <v>595</v>
      </c>
      <c r="AN14" t="s">
        <v>595</v>
      </c>
      <c r="AO14" t="s">
        <v>595</v>
      </c>
      <c r="AP14" t="s">
        <v>595</v>
      </c>
      <c r="AQ14" t="s">
        <v>595</v>
      </c>
      <c r="AR14" t="s">
        <v>594</v>
      </c>
      <c r="AS14" t="s">
        <v>595</v>
      </c>
      <c r="AT14" t="s">
        <v>594</v>
      </c>
      <c r="AU14" t="s">
        <v>594</v>
      </c>
      <c r="AV14" t="s">
        <v>594</v>
      </c>
      <c r="AW14" t="s">
        <v>595</v>
      </c>
      <c r="AX14" t="s">
        <v>594</v>
      </c>
      <c r="AY14" t="s">
        <v>594</v>
      </c>
      <c r="AZ14" t="s">
        <v>594</v>
      </c>
      <c r="BA14" t="s">
        <v>594</v>
      </c>
      <c r="BB14" t="s">
        <v>594</v>
      </c>
      <c r="BC14" t="s">
        <v>594</v>
      </c>
      <c r="BD14" t="s">
        <v>594</v>
      </c>
    </row>
    <row r="15" spans="1:56" x14ac:dyDescent="0.25">
      <c r="A15" t="s">
        <v>391</v>
      </c>
      <c r="B15" t="s">
        <v>350</v>
      </c>
      <c r="C15" t="s">
        <v>385</v>
      </c>
      <c r="D15">
        <v>94.444400000000002</v>
      </c>
      <c r="E15">
        <v>0</v>
      </c>
      <c r="F15">
        <v>602</v>
      </c>
      <c r="G15">
        <v>89.700999999999993</v>
      </c>
      <c r="H15" t="s">
        <v>265</v>
      </c>
      <c r="I15" t="s">
        <v>383</v>
      </c>
      <c r="J15" t="s">
        <v>0</v>
      </c>
      <c r="L15" t="s">
        <v>594</v>
      </c>
      <c r="M15" t="s">
        <v>594</v>
      </c>
      <c r="N15" t="s">
        <v>594</v>
      </c>
      <c r="O15" t="s">
        <v>594</v>
      </c>
      <c r="P15" t="s">
        <v>594</v>
      </c>
      <c r="Q15" t="s">
        <v>594</v>
      </c>
      <c r="R15" t="s">
        <v>595</v>
      </c>
      <c r="S15" t="s">
        <v>594</v>
      </c>
      <c r="T15" t="s">
        <v>595</v>
      </c>
      <c r="U15" t="s">
        <v>594</v>
      </c>
      <c r="V15" t="s">
        <v>594</v>
      </c>
      <c r="W15" t="s">
        <v>595</v>
      </c>
      <c r="X15" t="s">
        <v>595</v>
      </c>
      <c r="Y15" t="s">
        <v>594</v>
      </c>
      <c r="Z15" t="s">
        <v>595</v>
      </c>
      <c r="AA15" t="s">
        <v>594</v>
      </c>
      <c r="AB15" t="s">
        <v>594</v>
      </c>
      <c r="AC15" t="s">
        <v>594</v>
      </c>
      <c r="AD15" t="s">
        <v>595</v>
      </c>
      <c r="AE15" t="s">
        <v>594</v>
      </c>
      <c r="AF15" t="s">
        <v>594</v>
      </c>
      <c r="AG15" t="s">
        <v>594</v>
      </c>
      <c r="AH15" t="s">
        <v>594</v>
      </c>
      <c r="AI15" t="s">
        <v>594</v>
      </c>
      <c r="AJ15" t="s">
        <v>594</v>
      </c>
      <c r="AK15" t="s">
        <v>594</v>
      </c>
      <c r="AL15" t="s">
        <v>595</v>
      </c>
      <c r="AM15" t="s">
        <v>595</v>
      </c>
      <c r="AN15" t="s">
        <v>594</v>
      </c>
      <c r="AO15" t="s">
        <v>595</v>
      </c>
      <c r="AP15" t="s">
        <v>595</v>
      </c>
      <c r="AQ15" t="s">
        <v>594</v>
      </c>
      <c r="AR15" t="s">
        <v>595</v>
      </c>
      <c r="AS15" t="s">
        <v>595</v>
      </c>
      <c r="AT15" t="s">
        <v>595</v>
      </c>
      <c r="AU15" t="s">
        <v>594</v>
      </c>
      <c r="AV15" t="s">
        <v>594</v>
      </c>
      <c r="AW15" t="s">
        <v>595</v>
      </c>
      <c r="AX15" t="s">
        <v>594</v>
      </c>
      <c r="AY15" t="s">
        <v>594</v>
      </c>
      <c r="AZ15" t="s">
        <v>594</v>
      </c>
      <c r="BA15" t="s">
        <v>594</v>
      </c>
      <c r="BB15" t="s">
        <v>594</v>
      </c>
      <c r="BC15" t="s">
        <v>594</v>
      </c>
      <c r="BD15" t="s">
        <v>595</v>
      </c>
    </row>
    <row r="16" spans="1:56" x14ac:dyDescent="0.25">
      <c r="A16" t="s">
        <v>392</v>
      </c>
      <c r="B16" t="s">
        <v>353</v>
      </c>
      <c r="C16" t="s">
        <v>385</v>
      </c>
      <c r="D16">
        <v>96.9863</v>
      </c>
      <c r="E16">
        <v>0</v>
      </c>
      <c r="F16">
        <v>402</v>
      </c>
      <c r="G16">
        <v>90.796000000000006</v>
      </c>
      <c r="H16" t="s">
        <v>265</v>
      </c>
      <c r="I16" t="s">
        <v>383</v>
      </c>
      <c r="J16" t="s">
        <v>384</v>
      </c>
      <c r="L16" t="s">
        <v>594</v>
      </c>
      <c r="M16" t="s">
        <v>594</v>
      </c>
      <c r="N16" t="s">
        <v>594</v>
      </c>
      <c r="O16" t="s">
        <v>594</v>
      </c>
      <c r="P16" t="s">
        <v>594</v>
      </c>
      <c r="Q16" t="s">
        <v>594</v>
      </c>
      <c r="R16" t="s">
        <v>595</v>
      </c>
      <c r="S16" t="s">
        <v>594</v>
      </c>
      <c r="T16" t="s">
        <v>595</v>
      </c>
      <c r="U16" t="s">
        <v>594</v>
      </c>
      <c r="V16" t="s">
        <v>594</v>
      </c>
      <c r="W16" t="s">
        <v>595</v>
      </c>
      <c r="X16" t="s">
        <v>595</v>
      </c>
      <c r="Y16" t="s">
        <v>594</v>
      </c>
      <c r="Z16" t="s">
        <v>595</v>
      </c>
      <c r="AA16" t="s">
        <v>594</v>
      </c>
      <c r="AB16" t="s">
        <v>594</v>
      </c>
      <c r="AC16" t="s">
        <v>594</v>
      </c>
      <c r="AD16" t="s">
        <v>595</v>
      </c>
      <c r="AE16" t="s">
        <v>594</v>
      </c>
      <c r="AF16" t="s">
        <v>594</v>
      </c>
      <c r="AG16" t="s">
        <v>594</v>
      </c>
      <c r="AH16" t="s">
        <v>594</v>
      </c>
      <c r="AI16" t="s">
        <v>594</v>
      </c>
      <c r="AJ16" t="s">
        <v>594</v>
      </c>
      <c r="AK16" t="s">
        <v>594</v>
      </c>
      <c r="AL16" t="s">
        <v>595</v>
      </c>
      <c r="AM16" t="s">
        <v>595</v>
      </c>
      <c r="AN16" t="s">
        <v>595</v>
      </c>
      <c r="AO16" t="s">
        <v>595</v>
      </c>
      <c r="AP16" t="s">
        <v>595</v>
      </c>
      <c r="AQ16" t="s">
        <v>595</v>
      </c>
      <c r="AR16" t="s">
        <v>595</v>
      </c>
      <c r="AS16" t="s">
        <v>595</v>
      </c>
      <c r="AT16" t="s">
        <v>595</v>
      </c>
      <c r="AU16" t="s">
        <v>594</v>
      </c>
      <c r="AV16" t="s">
        <v>594</v>
      </c>
      <c r="AW16" t="s">
        <v>595</v>
      </c>
      <c r="AX16" t="s">
        <v>594</v>
      </c>
      <c r="AY16" t="s">
        <v>594</v>
      </c>
      <c r="AZ16" t="s">
        <v>594</v>
      </c>
      <c r="BA16" t="s">
        <v>594</v>
      </c>
      <c r="BB16" t="s">
        <v>594</v>
      </c>
      <c r="BC16" t="s">
        <v>594</v>
      </c>
      <c r="BD16" t="s">
        <v>594</v>
      </c>
    </row>
    <row r="17" spans="1:56" x14ac:dyDescent="0.25">
      <c r="A17" t="s">
        <v>393</v>
      </c>
      <c r="B17" t="s">
        <v>354</v>
      </c>
      <c r="C17" t="s">
        <v>385</v>
      </c>
      <c r="D17">
        <v>95.8904</v>
      </c>
      <c r="E17">
        <v>9.9999999999999998E-172</v>
      </c>
      <c r="F17">
        <v>402</v>
      </c>
      <c r="G17">
        <v>90.796000000000006</v>
      </c>
      <c r="H17" t="s">
        <v>265</v>
      </c>
      <c r="I17" t="s">
        <v>383</v>
      </c>
      <c r="J17" t="s">
        <v>384</v>
      </c>
      <c r="L17" t="s">
        <v>594</v>
      </c>
      <c r="M17" t="s">
        <v>594</v>
      </c>
      <c r="N17" t="s">
        <v>594</v>
      </c>
      <c r="O17" t="s">
        <v>594</v>
      </c>
      <c r="P17" t="s">
        <v>594</v>
      </c>
      <c r="Q17" t="s">
        <v>594</v>
      </c>
      <c r="R17" t="s">
        <v>595</v>
      </c>
      <c r="S17" t="s">
        <v>594</v>
      </c>
      <c r="T17" t="s">
        <v>595</v>
      </c>
      <c r="U17" t="s">
        <v>594</v>
      </c>
      <c r="V17" t="s">
        <v>594</v>
      </c>
      <c r="W17" t="s">
        <v>595</v>
      </c>
      <c r="X17" t="s">
        <v>595</v>
      </c>
      <c r="Y17" t="s">
        <v>594</v>
      </c>
      <c r="Z17" t="s">
        <v>595</v>
      </c>
      <c r="AA17" t="s">
        <v>595</v>
      </c>
      <c r="AB17" t="s">
        <v>594</v>
      </c>
      <c r="AC17" t="s">
        <v>594</v>
      </c>
      <c r="AD17" t="s">
        <v>595</v>
      </c>
      <c r="AE17" t="s">
        <v>594</v>
      </c>
      <c r="AF17" t="s">
        <v>594</v>
      </c>
      <c r="AG17" t="s">
        <v>594</v>
      </c>
      <c r="AH17" t="s">
        <v>594</v>
      </c>
      <c r="AI17" t="s">
        <v>594</v>
      </c>
      <c r="AJ17" t="s">
        <v>594</v>
      </c>
      <c r="AK17" t="s">
        <v>594</v>
      </c>
      <c r="AL17" t="s">
        <v>594</v>
      </c>
      <c r="AM17" t="s">
        <v>595</v>
      </c>
      <c r="AN17" t="s">
        <v>594</v>
      </c>
      <c r="AO17" t="s">
        <v>594</v>
      </c>
      <c r="AP17" t="s">
        <v>595</v>
      </c>
      <c r="AQ17" t="s">
        <v>595</v>
      </c>
      <c r="AR17" t="s">
        <v>595</v>
      </c>
      <c r="AS17" t="s">
        <v>595</v>
      </c>
      <c r="AT17" t="s">
        <v>594</v>
      </c>
      <c r="AU17" t="s">
        <v>594</v>
      </c>
      <c r="AV17" t="s">
        <v>594</v>
      </c>
      <c r="AW17" t="s">
        <v>594</v>
      </c>
      <c r="AX17" t="s">
        <v>594</v>
      </c>
      <c r="AY17" t="s">
        <v>594</v>
      </c>
      <c r="AZ17" t="s">
        <v>594</v>
      </c>
      <c r="BA17" t="s">
        <v>594</v>
      </c>
      <c r="BB17" t="s">
        <v>594</v>
      </c>
      <c r="BC17" t="s">
        <v>594</v>
      </c>
      <c r="BD17" t="s">
        <v>594</v>
      </c>
    </row>
    <row r="18" spans="1:56" x14ac:dyDescent="0.25">
      <c r="A18" t="s">
        <v>394</v>
      </c>
      <c r="B18" t="s">
        <v>355</v>
      </c>
      <c r="C18" t="s">
        <v>385</v>
      </c>
      <c r="D18">
        <v>95.295500000000004</v>
      </c>
      <c r="E18">
        <v>0</v>
      </c>
      <c r="F18">
        <v>846</v>
      </c>
      <c r="G18">
        <v>97.990499999999997</v>
      </c>
      <c r="H18" t="s">
        <v>265</v>
      </c>
      <c r="I18" t="s">
        <v>383</v>
      </c>
      <c r="J18" t="s">
        <v>384</v>
      </c>
      <c r="L18" t="s">
        <v>594</v>
      </c>
      <c r="M18" t="s">
        <v>594</v>
      </c>
      <c r="N18" t="s">
        <v>594</v>
      </c>
      <c r="O18" t="s">
        <v>594</v>
      </c>
      <c r="P18" t="s">
        <v>594</v>
      </c>
      <c r="Q18" t="s">
        <v>594</v>
      </c>
      <c r="R18" t="s">
        <v>595</v>
      </c>
      <c r="S18" t="s">
        <v>594</v>
      </c>
      <c r="T18" t="s">
        <v>595</v>
      </c>
      <c r="U18" t="s">
        <v>594</v>
      </c>
      <c r="V18" t="s">
        <v>594</v>
      </c>
      <c r="W18" t="s">
        <v>595</v>
      </c>
      <c r="X18" t="s">
        <v>595</v>
      </c>
      <c r="Y18" t="s">
        <v>594</v>
      </c>
      <c r="Z18" t="s">
        <v>595</v>
      </c>
      <c r="AA18" t="s">
        <v>594</v>
      </c>
      <c r="AB18" t="s">
        <v>594</v>
      </c>
      <c r="AC18" t="s">
        <v>594</v>
      </c>
      <c r="AD18" t="s">
        <v>595</v>
      </c>
      <c r="AE18" t="s">
        <v>594</v>
      </c>
      <c r="AF18" t="s">
        <v>594</v>
      </c>
      <c r="AG18" t="s">
        <v>594</v>
      </c>
      <c r="AH18" t="s">
        <v>594</v>
      </c>
      <c r="AI18" t="s">
        <v>594</v>
      </c>
      <c r="AJ18" t="s">
        <v>594</v>
      </c>
      <c r="AK18" t="s">
        <v>594</v>
      </c>
      <c r="AL18" t="s">
        <v>595</v>
      </c>
      <c r="AM18" t="s">
        <v>595</v>
      </c>
      <c r="AN18" t="s">
        <v>594</v>
      </c>
      <c r="AO18" t="s">
        <v>595</v>
      </c>
      <c r="AP18" t="s">
        <v>595</v>
      </c>
      <c r="AQ18" t="s">
        <v>594</v>
      </c>
      <c r="AR18" t="s">
        <v>594</v>
      </c>
      <c r="AS18" t="s">
        <v>595</v>
      </c>
      <c r="AT18" t="s">
        <v>594</v>
      </c>
      <c r="AU18" t="s">
        <v>594</v>
      </c>
      <c r="AV18" t="s">
        <v>594</v>
      </c>
      <c r="AW18" t="s">
        <v>595</v>
      </c>
      <c r="AX18" t="s">
        <v>594</v>
      </c>
      <c r="AY18" t="s">
        <v>594</v>
      </c>
      <c r="AZ18" t="s">
        <v>594</v>
      </c>
      <c r="BA18" t="s">
        <v>594</v>
      </c>
      <c r="BB18" t="s">
        <v>594</v>
      </c>
      <c r="BC18" t="s">
        <v>594</v>
      </c>
      <c r="BD18" t="s">
        <v>595</v>
      </c>
    </row>
    <row r="19" spans="1:56" x14ac:dyDescent="0.25">
      <c r="A19" t="s">
        <v>379</v>
      </c>
      <c r="B19" t="s">
        <v>337</v>
      </c>
      <c r="C19" t="e">
        <v>#N/A</v>
      </c>
      <c r="D19" t="e">
        <v>#N/A</v>
      </c>
      <c r="E19" t="e">
        <v>#N/A</v>
      </c>
      <c r="F19" t="e">
        <v>#N/A</v>
      </c>
      <c r="G19" t="e">
        <v>#N/A</v>
      </c>
      <c r="H19" t="s">
        <v>0</v>
      </c>
      <c r="I19" t="s">
        <v>380</v>
      </c>
      <c r="J19" t="s">
        <v>0</v>
      </c>
      <c r="L19" t="s">
        <v>594</v>
      </c>
      <c r="M19" t="s">
        <v>594</v>
      </c>
      <c r="N19" t="s">
        <v>594</v>
      </c>
      <c r="O19" t="s">
        <v>594</v>
      </c>
      <c r="P19" t="s">
        <v>594</v>
      </c>
      <c r="Q19" t="s">
        <v>594</v>
      </c>
      <c r="R19" t="s">
        <v>594</v>
      </c>
      <c r="S19" t="s">
        <v>594</v>
      </c>
      <c r="T19" t="s">
        <v>594</v>
      </c>
      <c r="U19" t="s">
        <v>594</v>
      </c>
      <c r="V19" t="s">
        <v>594</v>
      </c>
      <c r="W19" t="s">
        <v>594</v>
      </c>
      <c r="X19" t="s">
        <v>594</v>
      </c>
      <c r="Y19" t="s">
        <v>594</v>
      </c>
      <c r="Z19" t="s">
        <v>594</v>
      </c>
      <c r="AA19" t="s">
        <v>594</v>
      </c>
      <c r="AB19" t="s">
        <v>594</v>
      </c>
      <c r="AC19" t="s">
        <v>594</v>
      </c>
      <c r="AD19" t="s">
        <v>594</v>
      </c>
      <c r="AE19" t="s">
        <v>594</v>
      </c>
      <c r="AF19" t="s">
        <v>594</v>
      </c>
      <c r="AG19" t="s">
        <v>595</v>
      </c>
      <c r="AH19" t="s">
        <v>594</v>
      </c>
      <c r="AI19" t="s">
        <v>595</v>
      </c>
      <c r="AJ19" t="s">
        <v>594</v>
      </c>
      <c r="AK19" t="s">
        <v>595</v>
      </c>
      <c r="AL19" t="s">
        <v>595</v>
      </c>
      <c r="AM19" t="s">
        <v>595</v>
      </c>
      <c r="AN19" t="s">
        <v>595</v>
      </c>
      <c r="AO19" t="s">
        <v>595</v>
      </c>
      <c r="AP19" t="s">
        <v>595</v>
      </c>
      <c r="AQ19" t="s">
        <v>594</v>
      </c>
      <c r="AR19" t="s">
        <v>594</v>
      </c>
      <c r="AS19" t="s">
        <v>594</v>
      </c>
      <c r="AT19" t="s">
        <v>594</v>
      </c>
      <c r="AU19" t="s">
        <v>594</v>
      </c>
      <c r="AV19" t="s">
        <v>594</v>
      </c>
      <c r="AW19" t="s">
        <v>594</v>
      </c>
      <c r="AX19" t="s">
        <v>594</v>
      </c>
      <c r="AY19" t="s">
        <v>594</v>
      </c>
      <c r="AZ19" t="s">
        <v>594</v>
      </c>
      <c r="BA19" t="s">
        <v>594</v>
      </c>
      <c r="BB19" t="s">
        <v>594</v>
      </c>
      <c r="BC19" t="s">
        <v>594</v>
      </c>
      <c r="BD19" t="s">
        <v>594</v>
      </c>
    </row>
    <row r="20" spans="1:56" x14ac:dyDescent="0.25">
      <c r="A20" t="s">
        <v>361</v>
      </c>
      <c r="B20" t="s">
        <v>345</v>
      </c>
      <c r="C20" t="s">
        <v>362</v>
      </c>
      <c r="D20">
        <v>99.088499999999996</v>
      </c>
      <c r="E20">
        <v>0</v>
      </c>
      <c r="F20">
        <v>941</v>
      </c>
      <c r="G20">
        <v>81.615300000000005</v>
      </c>
      <c r="H20" t="s">
        <v>363</v>
      </c>
      <c r="I20" t="s">
        <v>364</v>
      </c>
      <c r="J20" t="s">
        <v>0</v>
      </c>
      <c r="L20" t="s">
        <v>594</v>
      </c>
      <c r="M20" t="s">
        <v>594</v>
      </c>
      <c r="N20" t="s">
        <v>594</v>
      </c>
      <c r="O20" t="s">
        <v>594</v>
      </c>
      <c r="P20" t="s">
        <v>594</v>
      </c>
      <c r="Q20" t="s">
        <v>594</v>
      </c>
      <c r="R20" t="s">
        <v>594</v>
      </c>
      <c r="S20" t="s">
        <v>594</v>
      </c>
      <c r="T20" t="s">
        <v>594</v>
      </c>
      <c r="U20" t="s">
        <v>594</v>
      </c>
      <c r="V20" t="s">
        <v>594</v>
      </c>
      <c r="W20" t="s">
        <v>595</v>
      </c>
      <c r="X20" t="s">
        <v>595</v>
      </c>
      <c r="Y20" t="s">
        <v>594</v>
      </c>
      <c r="Z20" t="s">
        <v>594</v>
      </c>
      <c r="AA20" t="s">
        <v>594</v>
      </c>
      <c r="AB20" t="s">
        <v>594</v>
      </c>
      <c r="AC20" t="s">
        <v>594</v>
      </c>
      <c r="AD20" t="s">
        <v>594</v>
      </c>
      <c r="AE20" t="s">
        <v>595</v>
      </c>
      <c r="AF20" t="s">
        <v>595</v>
      </c>
      <c r="AG20" t="s">
        <v>595</v>
      </c>
      <c r="AH20" t="s">
        <v>595</v>
      </c>
      <c r="AI20" t="s">
        <v>595</v>
      </c>
      <c r="AJ20" t="s">
        <v>595</v>
      </c>
      <c r="AK20" t="s">
        <v>595</v>
      </c>
      <c r="AL20" t="s">
        <v>595</v>
      </c>
      <c r="AM20" t="s">
        <v>595</v>
      </c>
      <c r="AN20" t="s">
        <v>595</v>
      </c>
      <c r="AO20" t="s">
        <v>595</v>
      </c>
      <c r="AP20" t="s">
        <v>595</v>
      </c>
      <c r="AQ20" t="s">
        <v>594</v>
      </c>
      <c r="AR20" t="s">
        <v>594</v>
      </c>
      <c r="AS20" t="s">
        <v>594</v>
      </c>
      <c r="AT20" t="s">
        <v>594</v>
      </c>
      <c r="AU20" t="s">
        <v>594</v>
      </c>
      <c r="AV20" t="s">
        <v>594</v>
      </c>
      <c r="AW20" t="s">
        <v>594</v>
      </c>
      <c r="AX20" t="s">
        <v>595</v>
      </c>
      <c r="AY20" t="s">
        <v>595</v>
      </c>
      <c r="AZ20" t="s">
        <v>595</v>
      </c>
      <c r="BA20" t="s">
        <v>594</v>
      </c>
      <c r="BB20" t="s">
        <v>594</v>
      </c>
      <c r="BC20" t="s">
        <v>594</v>
      </c>
      <c r="BD20" t="s">
        <v>594</v>
      </c>
    </row>
    <row r="21" spans="1:56" x14ac:dyDescent="0.25">
      <c r="A21" t="s">
        <v>365</v>
      </c>
      <c r="B21" t="s">
        <v>336</v>
      </c>
      <c r="C21" t="e">
        <v>#N/A</v>
      </c>
      <c r="D21" t="e">
        <v>#N/A</v>
      </c>
      <c r="E21" t="e">
        <v>#N/A</v>
      </c>
      <c r="F21" t="e">
        <v>#N/A</v>
      </c>
      <c r="G21" t="e">
        <v>#N/A</v>
      </c>
      <c r="H21" t="s">
        <v>366</v>
      </c>
      <c r="I21" t="s">
        <v>367</v>
      </c>
      <c r="J21" t="s">
        <v>368</v>
      </c>
      <c r="L21" t="s">
        <v>594</v>
      </c>
      <c r="M21" t="s">
        <v>594</v>
      </c>
      <c r="N21" t="s">
        <v>594</v>
      </c>
      <c r="O21" t="s">
        <v>594</v>
      </c>
      <c r="P21" t="s">
        <v>594</v>
      </c>
      <c r="Q21" t="s">
        <v>594</v>
      </c>
      <c r="R21" t="s">
        <v>594</v>
      </c>
      <c r="S21" t="s">
        <v>594</v>
      </c>
      <c r="T21" t="s">
        <v>594</v>
      </c>
      <c r="U21" t="s">
        <v>594</v>
      </c>
      <c r="V21" t="s">
        <v>594</v>
      </c>
      <c r="W21" t="s">
        <v>595</v>
      </c>
      <c r="X21" t="s">
        <v>595</v>
      </c>
      <c r="Y21" t="s">
        <v>594</v>
      </c>
      <c r="Z21" t="s">
        <v>595</v>
      </c>
      <c r="AA21" t="s">
        <v>594</v>
      </c>
      <c r="AB21" t="s">
        <v>595</v>
      </c>
      <c r="AC21" t="s">
        <v>594</v>
      </c>
      <c r="AD21" t="s">
        <v>594</v>
      </c>
      <c r="AE21" t="s">
        <v>595</v>
      </c>
      <c r="AF21" t="s">
        <v>595</v>
      </c>
      <c r="AG21" t="s">
        <v>595</v>
      </c>
      <c r="AH21" t="s">
        <v>595</v>
      </c>
      <c r="AI21" t="s">
        <v>595</v>
      </c>
      <c r="AJ21" t="s">
        <v>595</v>
      </c>
      <c r="AK21" t="s">
        <v>595</v>
      </c>
      <c r="AL21" t="s">
        <v>595</v>
      </c>
      <c r="AM21" t="s">
        <v>595</v>
      </c>
      <c r="AN21" t="s">
        <v>595</v>
      </c>
      <c r="AO21" t="s">
        <v>595</v>
      </c>
      <c r="AP21" t="s">
        <v>595</v>
      </c>
      <c r="AQ21" t="s">
        <v>595</v>
      </c>
      <c r="AR21" t="s">
        <v>595</v>
      </c>
      <c r="AS21" t="s">
        <v>594</v>
      </c>
      <c r="AT21" t="s">
        <v>594</v>
      </c>
      <c r="AU21" t="s">
        <v>594</v>
      </c>
      <c r="AV21" t="s">
        <v>594</v>
      </c>
      <c r="AW21" t="s">
        <v>594</v>
      </c>
      <c r="AX21" t="s">
        <v>594</v>
      </c>
      <c r="AY21" t="s">
        <v>594</v>
      </c>
      <c r="AZ21" t="s">
        <v>594</v>
      </c>
      <c r="BA21" t="s">
        <v>594</v>
      </c>
      <c r="BB21" t="s">
        <v>594</v>
      </c>
      <c r="BC21" t="s">
        <v>594</v>
      </c>
      <c r="BD21" t="s">
        <v>594</v>
      </c>
    </row>
    <row r="22" spans="1:56" x14ac:dyDescent="0.25">
      <c r="A22" t="s">
        <v>369</v>
      </c>
      <c r="B22" t="s">
        <v>341</v>
      </c>
      <c r="C22" t="e">
        <v>#N/A</v>
      </c>
      <c r="D22" t="e">
        <v>#N/A</v>
      </c>
      <c r="E22" t="e">
        <v>#N/A</v>
      </c>
      <c r="F22" t="e">
        <v>#N/A</v>
      </c>
      <c r="G22" t="e">
        <v>#N/A</v>
      </c>
      <c r="H22" t="s">
        <v>366</v>
      </c>
      <c r="I22" t="s">
        <v>367</v>
      </c>
      <c r="J22" t="s">
        <v>368</v>
      </c>
      <c r="L22" t="s">
        <v>594</v>
      </c>
      <c r="M22" t="s">
        <v>594</v>
      </c>
      <c r="N22" t="s">
        <v>594</v>
      </c>
      <c r="O22" t="s">
        <v>594</v>
      </c>
      <c r="P22" t="s">
        <v>594</v>
      </c>
      <c r="Q22" t="s">
        <v>594</v>
      </c>
      <c r="R22" t="s">
        <v>594</v>
      </c>
      <c r="S22" t="s">
        <v>594</v>
      </c>
      <c r="T22" t="s">
        <v>594</v>
      </c>
      <c r="U22" t="s">
        <v>594</v>
      </c>
      <c r="V22" t="s">
        <v>594</v>
      </c>
      <c r="W22" t="s">
        <v>595</v>
      </c>
      <c r="X22" t="s">
        <v>595</v>
      </c>
      <c r="Y22" t="s">
        <v>594</v>
      </c>
      <c r="Z22" t="s">
        <v>595</v>
      </c>
      <c r="AA22" t="s">
        <v>594</v>
      </c>
      <c r="AB22" t="s">
        <v>594</v>
      </c>
      <c r="AC22" t="s">
        <v>594</v>
      </c>
      <c r="AD22" t="s">
        <v>594</v>
      </c>
      <c r="AE22" t="s">
        <v>595</v>
      </c>
      <c r="AF22" t="s">
        <v>595</v>
      </c>
      <c r="AG22" t="s">
        <v>594</v>
      </c>
      <c r="AH22" t="s">
        <v>594</v>
      </c>
      <c r="AI22" t="s">
        <v>595</v>
      </c>
      <c r="AJ22" t="s">
        <v>595</v>
      </c>
      <c r="AK22" t="s">
        <v>595</v>
      </c>
      <c r="AL22" t="s">
        <v>595</v>
      </c>
      <c r="AM22" t="s">
        <v>595</v>
      </c>
      <c r="AN22" t="s">
        <v>595</v>
      </c>
      <c r="AO22" t="s">
        <v>595</v>
      </c>
      <c r="AP22" t="s">
        <v>595</v>
      </c>
      <c r="AQ22" t="s">
        <v>595</v>
      </c>
      <c r="AR22" t="s">
        <v>595</v>
      </c>
      <c r="AS22" t="s">
        <v>594</v>
      </c>
      <c r="AT22" t="s">
        <v>594</v>
      </c>
      <c r="AU22" t="s">
        <v>594</v>
      </c>
      <c r="AV22" t="s">
        <v>594</v>
      </c>
      <c r="AW22" t="s">
        <v>594</v>
      </c>
      <c r="AX22" t="s">
        <v>595</v>
      </c>
      <c r="AY22" t="s">
        <v>595</v>
      </c>
      <c r="AZ22" t="s">
        <v>595</v>
      </c>
      <c r="BA22" t="s">
        <v>594</v>
      </c>
      <c r="BB22" t="s">
        <v>594</v>
      </c>
      <c r="BC22" t="s">
        <v>594</v>
      </c>
      <c r="BD22" t="s">
        <v>594</v>
      </c>
    </row>
    <row r="23" spans="1:56" x14ac:dyDescent="0.25">
      <c r="A23" t="s">
        <v>370</v>
      </c>
      <c r="B23" t="s">
        <v>342</v>
      </c>
      <c r="C23" t="e">
        <v>#N/A</v>
      </c>
      <c r="D23" t="e">
        <v>#N/A</v>
      </c>
      <c r="E23" t="e">
        <v>#N/A</v>
      </c>
      <c r="F23" t="e">
        <v>#N/A</v>
      </c>
      <c r="G23" t="e">
        <v>#N/A</v>
      </c>
      <c r="H23" t="s">
        <v>366</v>
      </c>
      <c r="I23" t="s">
        <v>367</v>
      </c>
      <c r="J23" t="s">
        <v>368</v>
      </c>
      <c r="L23" t="s">
        <v>594</v>
      </c>
      <c r="M23" t="s">
        <v>594</v>
      </c>
      <c r="N23" t="s">
        <v>594</v>
      </c>
      <c r="O23" t="s">
        <v>594</v>
      </c>
      <c r="P23" t="s">
        <v>594</v>
      </c>
      <c r="Q23" t="s">
        <v>594</v>
      </c>
      <c r="R23" t="s">
        <v>594</v>
      </c>
      <c r="S23" t="s">
        <v>594</v>
      </c>
      <c r="T23" t="s">
        <v>594</v>
      </c>
      <c r="U23" t="s">
        <v>594</v>
      </c>
      <c r="V23" t="s">
        <v>594</v>
      </c>
      <c r="W23" t="s">
        <v>595</v>
      </c>
      <c r="X23" t="s">
        <v>595</v>
      </c>
      <c r="Y23" t="s">
        <v>594</v>
      </c>
      <c r="Z23" t="s">
        <v>595</v>
      </c>
      <c r="AA23" t="s">
        <v>594</v>
      </c>
      <c r="AB23" t="s">
        <v>594</v>
      </c>
      <c r="AC23" t="s">
        <v>594</v>
      </c>
      <c r="AD23" t="s">
        <v>594</v>
      </c>
      <c r="AE23" t="s">
        <v>595</v>
      </c>
      <c r="AF23" t="s">
        <v>595</v>
      </c>
      <c r="AG23" t="s">
        <v>594</v>
      </c>
      <c r="AH23" t="s">
        <v>595</v>
      </c>
      <c r="AI23" t="s">
        <v>595</v>
      </c>
      <c r="AJ23" t="s">
        <v>594</v>
      </c>
      <c r="AK23" t="s">
        <v>595</v>
      </c>
      <c r="AL23" t="s">
        <v>595</v>
      </c>
      <c r="AM23" t="s">
        <v>595</v>
      </c>
      <c r="AN23" t="s">
        <v>595</v>
      </c>
      <c r="AO23" t="s">
        <v>595</v>
      </c>
      <c r="AP23" t="s">
        <v>595</v>
      </c>
      <c r="AQ23" t="s">
        <v>594</v>
      </c>
      <c r="AR23" t="s">
        <v>595</v>
      </c>
      <c r="AS23" t="s">
        <v>594</v>
      </c>
      <c r="AT23" t="s">
        <v>594</v>
      </c>
      <c r="AU23" t="s">
        <v>594</v>
      </c>
      <c r="AV23" t="s">
        <v>594</v>
      </c>
      <c r="AW23" t="s">
        <v>594</v>
      </c>
      <c r="AX23" t="s">
        <v>594</v>
      </c>
      <c r="AY23" t="s">
        <v>594</v>
      </c>
      <c r="AZ23" t="s">
        <v>594</v>
      </c>
      <c r="BA23" t="s">
        <v>594</v>
      </c>
      <c r="BB23" t="s">
        <v>594</v>
      </c>
      <c r="BC23" t="s">
        <v>594</v>
      </c>
      <c r="BD23" t="s">
        <v>594</v>
      </c>
    </row>
    <row r="24" spans="1:56" x14ac:dyDescent="0.25">
      <c r="A24" t="s">
        <v>371</v>
      </c>
      <c r="B24" t="s">
        <v>343</v>
      </c>
      <c r="C24" t="e">
        <v>#N/A</v>
      </c>
      <c r="D24" t="e">
        <v>#N/A</v>
      </c>
      <c r="E24" t="e">
        <v>#N/A</v>
      </c>
      <c r="F24" t="e">
        <v>#N/A</v>
      </c>
      <c r="G24" t="e">
        <v>#N/A</v>
      </c>
      <c r="H24" t="s">
        <v>366</v>
      </c>
      <c r="I24" t="s">
        <v>367</v>
      </c>
      <c r="J24" t="s">
        <v>368</v>
      </c>
      <c r="L24" t="s">
        <v>594</v>
      </c>
      <c r="M24" t="s">
        <v>594</v>
      </c>
      <c r="N24" t="s">
        <v>594</v>
      </c>
      <c r="O24" t="s">
        <v>594</v>
      </c>
      <c r="P24" t="s">
        <v>594</v>
      </c>
      <c r="Q24" t="s">
        <v>594</v>
      </c>
      <c r="R24" t="s">
        <v>594</v>
      </c>
      <c r="S24" t="s">
        <v>594</v>
      </c>
      <c r="T24" t="s">
        <v>594</v>
      </c>
      <c r="U24" t="s">
        <v>594</v>
      </c>
      <c r="V24" t="s">
        <v>594</v>
      </c>
      <c r="W24" t="s">
        <v>595</v>
      </c>
      <c r="X24" t="s">
        <v>595</v>
      </c>
      <c r="Y24" t="s">
        <v>594</v>
      </c>
      <c r="Z24" t="s">
        <v>595</v>
      </c>
      <c r="AA24" t="s">
        <v>594</v>
      </c>
      <c r="AB24" t="s">
        <v>595</v>
      </c>
      <c r="AC24" t="s">
        <v>594</v>
      </c>
      <c r="AD24" t="s">
        <v>594</v>
      </c>
      <c r="AE24" t="s">
        <v>595</v>
      </c>
      <c r="AF24" t="s">
        <v>595</v>
      </c>
      <c r="AG24" t="s">
        <v>595</v>
      </c>
      <c r="AH24" t="s">
        <v>595</v>
      </c>
      <c r="AI24" t="s">
        <v>595</v>
      </c>
      <c r="AJ24" t="s">
        <v>595</v>
      </c>
      <c r="AK24" t="s">
        <v>595</v>
      </c>
      <c r="AL24" t="s">
        <v>595</v>
      </c>
      <c r="AM24" t="s">
        <v>595</v>
      </c>
      <c r="AN24" t="s">
        <v>595</v>
      </c>
      <c r="AO24" t="s">
        <v>595</v>
      </c>
      <c r="AP24" t="s">
        <v>595</v>
      </c>
      <c r="AQ24" t="s">
        <v>595</v>
      </c>
      <c r="AR24" t="s">
        <v>595</v>
      </c>
      <c r="AS24" t="s">
        <v>594</v>
      </c>
      <c r="AT24" t="s">
        <v>594</v>
      </c>
      <c r="AU24" t="s">
        <v>594</v>
      </c>
      <c r="AV24" t="s">
        <v>594</v>
      </c>
      <c r="AW24" t="s">
        <v>594</v>
      </c>
      <c r="AX24" t="s">
        <v>595</v>
      </c>
      <c r="AY24" t="s">
        <v>595</v>
      </c>
      <c r="AZ24" t="s">
        <v>595</v>
      </c>
      <c r="BA24" t="s">
        <v>594</v>
      </c>
      <c r="BB24" t="s">
        <v>594</v>
      </c>
      <c r="BC24" t="s">
        <v>594</v>
      </c>
      <c r="BD24" t="s">
        <v>594</v>
      </c>
    </row>
    <row r="25" spans="1:56" x14ac:dyDescent="0.25">
      <c r="A25" t="s">
        <v>372</v>
      </c>
      <c r="B25" t="s">
        <v>338</v>
      </c>
      <c r="C25" t="e">
        <v>#N/A</v>
      </c>
      <c r="D25" t="e">
        <v>#N/A</v>
      </c>
      <c r="E25" t="e">
        <v>#N/A</v>
      </c>
      <c r="F25" t="e">
        <v>#N/A</v>
      </c>
      <c r="G25" t="e">
        <v>#N/A</v>
      </c>
      <c r="H25" t="s">
        <v>366</v>
      </c>
      <c r="I25" t="s">
        <v>373</v>
      </c>
      <c r="J25" t="s">
        <v>374</v>
      </c>
      <c r="L25" t="s">
        <v>594</v>
      </c>
      <c r="M25" t="s">
        <v>594</v>
      </c>
      <c r="N25" t="s">
        <v>594</v>
      </c>
      <c r="O25" t="s">
        <v>594</v>
      </c>
      <c r="P25" t="s">
        <v>594</v>
      </c>
      <c r="Q25" t="s">
        <v>595</v>
      </c>
      <c r="R25" t="s">
        <v>594</v>
      </c>
      <c r="S25" t="s">
        <v>594</v>
      </c>
      <c r="T25" t="s">
        <v>594</v>
      </c>
      <c r="U25" t="s">
        <v>595</v>
      </c>
      <c r="V25" t="s">
        <v>594</v>
      </c>
      <c r="W25" t="s">
        <v>594</v>
      </c>
      <c r="X25" t="s">
        <v>594</v>
      </c>
      <c r="Y25" t="s">
        <v>594</v>
      </c>
      <c r="Z25" t="s">
        <v>595</v>
      </c>
      <c r="AA25" t="s">
        <v>594</v>
      </c>
      <c r="AB25" t="s">
        <v>595</v>
      </c>
      <c r="AC25" t="s">
        <v>594</v>
      </c>
      <c r="AD25" t="s">
        <v>594</v>
      </c>
      <c r="AE25" t="s">
        <v>594</v>
      </c>
      <c r="AF25" t="s">
        <v>595</v>
      </c>
      <c r="AG25" t="s">
        <v>594</v>
      </c>
      <c r="AH25" t="s">
        <v>594</v>
      </c>
      <c r="AI25" t="s">
        <v>595</v>
      </c>
      <c r="AJ25" t="s">
        <v>594</v>
      </c>
      <c r="AK25" t="s">
        <v>594</v>
      </c>
      <c r="AL25" t="s">
        <v>595</v>
      </c>
      <c r="AM25" t="s">
        <v>595</v>
      </c>
      <c r="AN25" t="s">
        <v>595</v>
      </c>
      <c r="AO25" t="s">
        <v>595</v>
      </c>
      <c r="AP25" t="s">
        <v>595</v>
      </c>
      <c r="AQ25" t="s">
        <v>594</v>
      </c>
      <c r="AR25" t="s">
        <v>595</v>
      </c>
      <c r="AS25" t="s">
        <v>594</v>
      </c>
      <c r="AT25" t="s">
        <v>594</v>
      </c>
      <c r="AU25" t="s">
        <v>594</v>
      </c>
      <c r="AV25" t="s">
        <v>594</v>
      </c>
      <c r="AW25" t="s">
        <v>594</v>
      </c>
      <c r="AX25" t="s">
        <v>595</v>
      </c>
      <c r="AY25" t="s">
        <v>595</v>
      </c>
      <c r="AZ25" t="s">
        <v>595</v>
      </c>
      <c r="BA25" t="s">
        <v>594</v>
      </c>
      <c r="BB25" t="s">
        <v>594</v>
      </c>
      <c r="BC25" t="s">
        <v>594</v>
      </c>
      <c r="BD25" t="s">
        <v>594</v>
      </c>
    </row>
    <row r="26" spans="1:56" x14ac:dyDescent="0.25">
      <c r="A26" t="s">
        <v>375</v>
      </c>
      <c r="B26" t="s">
        <v>344</v>
      </c>
      <c r="C26" t="e">
        <v>#N/A</v>
      </c>
      <c r="D26" t="e">
        <v>#N/A</v>
      </c>
      <c r="E26" t="e">
        <v>#N/A</v>
      </c>
      <c r="F26" t="e">
        <v>#N/A</v>
      </c>
      <c r="G26" t="e">
        <v>#N/A</v>
      </c>
      <c r="H26" t="s">
        <v>366</v>
      </c>
      <c r="I26" t="s">
        <v>376</v>
      </c>
      <c r="J26" t="s">
        <v>0</v>
      </c>
      <c r="L26" t="s">
        <v>594</v>
      </c>
      <c r="M26" t="s">
        <v>594</v>
      </c>
      <c r="N26" t="s">
        <v>594</v>
      </c>
      <c r="O26" t="s">
        <v>594</v>
      </c>
      <c r="P26" t="s">
        <v>594</v>
      </c>
      <c r="Q26" t="s">
        <v>595</v>
      </c>
      <c r="R26" t="s">
        <v>594</v>
      </c>
      <c r="S26" t="s">
        <v>595</v>
      </c>
      <c r="T26" t="s">
        <v>595</v>
      </c>
      <c r="U26" t="s">
        <v>595</v>
      </c>
      <c r="V26" t="s">
        <v>594</v>
      </c>
      <c r="W26" t="s">
        <v>595</v>
      </c>
      <c r="X26" t="s">
        <v>595</v>
      </c>
      <c r="Y26" t="s">
        <v>594</v>
      </c>
      <c r="Z26" t="s">
        <v>594</v>
      </c>
      <c r="AA26" t="s">
        <v>594</v>
      </c>
      <c r="AB26" t="s">
        <v>595</v>
      </c>
      <c r="AC26" t="s">
        <v>594</v>
      </c>
      <c r="AD26" t="s">
        <v>594</v>
      </c>
      <c r="AE26" t="s">
        <v>595</v>
      </c>
      <c r="AF26" t="s">
        <v>595</v>
      </c>
      <c r="AG26" t="s">
        <v>595</v>
      </c>
      <c r="AH26" t="s">
        <v>595</v>
      </c>
      <c r="AI26" t="s">
        <v>595</v>
      </c>
      <c r="AJ26" t="s">
        <v>595</v>
      </c>
      <c r="AK26" t="s">
        <v>595</v>
      </c>
      <c r="AL26" t="s">
        <v>595</v>
      </c>
      <c r="AM26" t="s">
        <v>595</v>
      </c>
      <c r="AN26" t="s">
        <v>595</v>
      </c>
      <c r="AO26" t="s">
        <v>595</v>
      </c>
      <c r="AP26" t="s">
        <v>595</v>
      </c>
      <c r="AQ26" t="s">
        <v>595</v>
      </c>
      <c r="AR26" t="s">
        <v>595</v>
      </c>
      <c r="AS26" t="s">
        <v>594</v>
      </c>
      <c r="AT26" t="s">
        <v>594</v>
      </c>
      <c r="AU26" t="s">
        <v>594</v>
      </c>
      <c r="AV26" t="s">
        <v>594</v>
      </c>
      <c r="AW26" t="s">
        <v>594</v>
      </c>
      <c r="AX26" t="s">
        <v>595</v>
      </c>
      <c r="AY26" t="s">
        <v>595</v>
      </c>
      <c r="AZ26" t="s">
        <v>595</v>
      </c>
      <c r="BA26" t="s">
        <v>594</v>
      </c>
      <c r="BB26" t="s">
        <v>594</v>
      </c>
      <c r="BC26" t="s">
        <v>594</v>
      </c>
      <c r="BD26" t="s">
        <v>594</v>
      </c>
    </row>
    <row r="27" spans="1:56" x14ac:dyDescent="0.25">
      <c r="A27" t="s">
        <v>377</v>
      </c>
      <c r="B27" t="s">
        <v>351</v>
      </c>
      <c r="C27" t="e">
        <v>#N/A</v>
      </c>
      <c r="D27" t="e">
        <v>#N/A</v>
      </c>
      <c r="E27" t="e">
        <v>#N/A</v>
      </c>
      <c r="F27" t="e">
        <v>#N/A</v>
      </c>
      <c r="G27" t="e">
        <v>#N/A</v>
      </c>
      <c r="H27" t="s">
        <v>366</v>
      </c>
      <c r="I27" t="s">
        <v>373</v>
      </c>
      <c r="J27" t="s">
        <v>374</v>
      </c>
      <c r="L27" t="s">
        <v>594</v>
      </c>
      <c r="M27" t="s">
        <v>594</v>
      </c>
      <c r="N27" t="s">
        <v>594</v>
      </c>
      <c r="O27" t="s">
        <v>594</v>
      </c>
      <c r="P27" t="s">
        <v>594</v>
      </c>
      <c r="Q27" t="s">
        <v>595</v>
      </c>
      <c r="R27" t="s">
        <v>594</v>
      </c>
      <c r="S27" t="s">
        <v>594</v>
      </c>
      <c r="T27" t="s">
        <v>595</v>
      </c>
      <c r="U27" t="s">
        <v>595</v>
      </c>
      <c r="V27" t="s">
        <v>594</v>
      </c>
      <c r="W27" t="s">
        <v>595</v>
      </c>
      <c r="X27" t="s">
        <v>595</v>
      </c>
      <c r="Y27" t="s">
        <v>594</v>
      </c>
      <c r="Z27" t="s">
        <v>595</v>
      </c>
      <c r="AA27" t="s">
        <v>594</v>
      </c>
      <c r="AB27" t="s">
        <v>595</v>
      </c>
      <c r="AC27" t="s">
        <v>594</v>
      </c>
      <c r="AD27" t="s">
        <v>594</v>
      </c>
      <c r="AE27" t="s">
        <v>594</v>
      </c>
      <c r="AF27" t="s">
        <v>595</v>
      </c>
      <c r="AG27" t="s">
        <v>594</v>
      </c>
      <c r="AH27" t="s">
        <v>594</v>
      </c>
      <c r="AI27" t="s">
        <v>595</v>
      </c>
      <c r="AJ27" t="s">
        <v>595</v>
      </c>
      <c r="AK27" t="s">
        <v>595</v>
      </c>
      <c r="AL27" t="s">
        <v>595</v>
      </c>
      <c r="AM27" t="s">
        <v>595</v>
      </c>
      <c r="AN27" t="s">
        <v>595</v>
      </c>
      <c r="AO27" t="s">
        <v>595</v>
      </c>
      <c r="AP27" t="s">
        <v>595</v>
      </c>
      <c r="AQ27" t="s">
        <v>594</v>
      </c>
      <c r="AR27" t="s">
        <v>595</v>
      </c>
      <c r="AS27" t="s">
        <v>594</v>
      </c>
      <c r="AT27" t="s">
        <v>594</v>
      </c>
      <c r="AU27" t="s">
        <v>594</v>
      </c>
      <c r="AV27" t="s">
        <v>594</v>
      </c>
      <c r="AW27" t="s">
        <v>594</v>
      </c>
      <c r="AX27" t="s">
        <v>595</v>
      </c>
      <c r="AY27" t="s">
        <v>595</v>
      </c>
      <c r="AZ27" t="s">
        <v>595</v>
      </c>
      <c r="BA27" t="s">
        <v>594</v>
      </c>
      <c r="BB27" t="s">
        <v>594</v>
      </c>
      <c r="BC27" t="s">
        <v>594</v>
      </c>
      <c r="BD27" t="s">
        <v>594</v>
      </c>
    </row>
    <row r="28" spans="1:56" x14ac:dyDescent="0.25">
      <c r="A28" t="s">
        <v>378</v>
      </c>
      <c r="B28" t="s">
        <v>356</v>
      </c>
      <c r="C28" t="e">
        <v>#N/A</v>
      </c>
      <c r="D28" t="e">
        <v>#N/A</v>
      </c>
      <c r="E28" t="e">
        <v>#N/A</v>
      </c>
      <c r="F28" t="e">
        <v>#N/A</v>
      </c>
      <c r="G28" t="e">
        <v>#N/A</v>
      </c>
      <c r="H28" t="s">
        <v>366</v>
      </c>
      <c r="I28" t="s">
        <v>376</v>
      </c>
      <c r="J28" t="s">
        <v>0</v>
      </c>
      <c r="L28" t="s">
        <v>594</v>
      </c>
      <c r="M28" t="s">
        <v>594</v>
      </c>
      <c r="N28" t="s">
        <v>594</v>
      </c>
      <c r="O28" t="s">
        <v>594</v>
      </c>
      <c r="P28" t="s">
        <v>594</v>
      </c>
      <c r="Q28" t="s">
        <v>595</v>
      </c>
      <c r="R28" t="s">
        <v>594</v>
      </c>
      <c r="S28" t="s">
        <v>595</v>
      </c>
      <c r="T28" t="s">
        <v>595</v>
      </c>
      <c r="U28" t="s">
        <v>595</v>
      </c>
      <c r="V28" t="s">
        <v>594</v>
      </c>
      <c r="W28" t="s">
        <v>595</v>
      </c>
      <c r="X28" t="s">
        <v>595</v>
      </c>
      <c r="Y28" t="s">
        <v>594</v>
      </c>
      <c r="Z28" t="s">
        <v>594</v>
      </c>
      <c r="AA28" t="s">
        <v>594</v>
      </c>
      <c r="AB28" t="s">
        <v>595</v>
      </c>
      <c r="AC28" t="s">
        <v>594</v>
      </c>
      <c r="AD28" t="s">
        <v>594</v>
      </c>
      <c r="AE28" t="s">
        <v>595</v>
      </c>
      <c r="AF28" t="s">
        <v>595</v>
      </c>
      <c r="AG28" t="s">
        <v>595</v>
      </c>
      <c r="AH28" t="s">
        <v>595</v>
      </c>
      <c r="AI28" t="s">
        <v>595</v>
      </c>
      <c r="AJ28" t="s">
        <v>595</v>
      </c>
      <c r="AK28" t="s">
        <v>595</v>
      </c>
      <c r="AL28" t="s">
        <v>595</v>
      </c>
      <c r="AM28" t="s">
        <v>595</v>
      </c>
      <c r="AN28" t="s">
        <v>595</v>
      </c>
      <c r="AO28" t="s">
        <v>595</v>
      </c>
      <c r="AP28" t="s">
        <v>595</v>
      </c>
      <c r="AQ28" t="s">
        <v>595</v>
      </c>
      <c r="AR28" t="s">
        <v>595</v>
      </c>
      <c r="AS28" t="s">
        <v>594</v>
      </c>
      <c r="AT28" t="s">
        <v>594</v>
      </c>
      <c r="AU28" t="s">
        <v>594</v>
      </c>
      <c r="AV28" t="s">
        <v>594</v>
      </c>
      <c r="AW28" t="s">
        <v>594</v>
      </c>
      <c r="AX28" t="s">
        <v>595</v>
      </c>
      <c r="AY28" t="s">
        <v>595</v>
      </c>
      <c r="AZ28" t="s">
        <v>595</v>
      </c>
      <c r="BA28" t="s">
        <v>594</v>
      </c>
      <c r="BB28" t="s">
        <v>594</v>
      </c>
      <c r="BC28" t="s">
        <v>594</v>
      </c>
      <c r="BD28" t="s">
        <v>594</v>
      </c>
    </row>
  </sheetData>
  <autoFilter ref="A7:A28">
    <sortState ref="A2:K22">
      <sortCondition ref="A1:A22"/>
    </sortState>
  </autoFilter>
  <conditionalFormatting sqref="L8:BD28">
    <cfRule type="cellIs" dxfId="0" priority="1" operator="equal">
      <formula>$AM$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acsB</vt:lpstr>
      <vt:lpstr>cdhC</vt:lpstr>
      <vt:lpstr>acsB!list.acsB_positive</vt:lpstr>
      <vt:lpstr>cdhC!list.methanogens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vourakis, Charlotte</dc:creator>
  <cp:lastModifiedBy>Vavourakis, Charlotte</cp:lastModifiedBy>
  <dcterms:created xsi:type="dcterms:W3CDTF">2018-02-09T11:34:22Z</dcterms:created>
  <dcterms:modified xsi:type="dcterms:W3CDTF">2018-02-28T09:08:16Z</dcterms:modified>
</cp:coreProperties>
</file>